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Z:\Manuscripts\Tet story\EMBOreport_ManuscriptTransfer\EMBOreports\acceptedinprinciple\"/>
    </mc:Choice>
  </mc:AlternateContent>
  <xr:revisionPtr revIDLastSave="0" documentId="13_ncr:1_{F7D8411F-D635-416F-BD87-8295563AE84C}" xr6:coauthVersionLast="47" xr6:coauthVersionMax="47" xr10:uidLastSave="{00000000-0000-0000-0000-000000000000}"/>
  <bookViews>
    <workbookView xWindow="-120" yWindow="-120" windowWidth="38640" windowHeight="21390" xr2:uid="{00000000-000D-0000-FFFF-FFFF00000000}"/>
  </bookViews>
  <sheets>
    <sheet name="Table EV1" sheetId="5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8" i="5" l="1"/>
  <c r="D110" i="5"/>
  <c r="D102" i="5"/>
  <c r="D50" i="5"/>
  <c r="D48" i="5"/>
  <c r="D40" i="5"/>
  <c r="D37" i="5"/>
  <c r="D34" i="5"/>
  <c r="D32" i="5"/>
  <c r="D31" i="5"/>
  <c r="D30" i="5"/>
  <c r="D29" i="5"/>
  <c r="D26" i="5"/>
  <c r="D23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404" uniqueCount="289">
  <si>
    <t>GO Term</t>
  </si>
  <si>
    <t>Description</t>
  </si>
  <si>
    <t>Tet3-KD versus control</t>
  </si>
  <si>
    <t>GO:0016070</t>
  </si>
  <si>
    <t>RNA metabolic process</t>
  </si>
  <si>
    <t>GO:0034641</t>
  </si>
  <si>
    <t>cellular nitrogen compound metabolic process</t>
  </si>
  <si>
    <t>GO:0090304</t>
  </si>
  <si>
    <t>nucleic acid metabolic process</t>
  </si>
  <si>
    <t>GO:0006139</t>
  </si>
  <si>
    <t>nucleobase-containing compound metabolic process</t>
  </si>
  <si>
    <t>GO:0006396</t>
  </si>
  <si>
    <t>RNA processing</t>
  </si>
  <si>
    <t>GO:0046483</t>
  </si>
  <si>
    <t>heterocycle metabolic process</t>
  </si>
  <si>
    <t>GO:0016072</t>
  </si>
  <si>
    <t>rRNA metabolic process</t>
  </si>
  <si>
    <t>GO:0006725</t>
  </si>
  <si>
    <t>cellular aromatic compound metabolic process</t>
  </si>
  <si>
    <t>GO:0022613</t>
  </si>
  <si>
    <t>ribonucleoprotein complex biogenesis</t>
  </si>
  <si>
    <t>GO:0006364</t>
  </si>
  <si>
    <t>rRNA processing</t>
  </si>
  <si>
    <t>GO:1901360</t>
  </si>
  <si>
    <t>organic cyclic compound metabolic process</t>
  </si>
  <si>
    <t>GO:0044085</t>
  </si>
  <si>
    <t>cellular component biogenesis</t>
  </si>
  <si>
    <t>GO:0034470</t>
  </si>
  <si>
    <t>ncRNA processing</t>
  </si>
  <si>
    <t>GO:0009059</t>
  </si>
  <si>
    <t>macromolecule biosynthetic process</t>
  </si>
  <si>
    <t>GO:0042254</t>
  </si>
  <si>
    <t>ribosome biogenesis</t>
  </si>
  <si>
    <t>GO:0043170</t>
  </si>
  <si>
    <t>macromolecule metabolic process</t>
  </si>
  <si>
    <t>GO:0034660</t>
  </si>
  <si>
    <t>ncRNA metabolic process</t>
  </si>
  <si>
    <t>GO:0044237</t>
  </si>
  <si>
    <t>cellular metabolic process</t>
  </si>
  <si>
    <t>GO:0034645</t>
  </si>
  <si>
    <t>cellular macromolecule biosynthetic process</t>
  </si>
  <si>
    <t>GO:0044271</t>
  </si>
  <si>
    <t>cellular nitrogen compound biosynthetic process</t>
  </si>
  <si>
    <t>GO:0006807</t>
  </si>
  <si>
    <t>nitrogen compound metabolic process</t>
  </si>
  <si>
    <t>GO:0016071</t>
  </si>
  <si>
    <t>mRNA metabolic process</t>
  </si>
  <si>
    <t>GO:0044238</t>
  </si>
  <si>
    <t>primary metabolic process</t>
  </si>
  <si>
    <t>GO:0071704</t>
  </si>
  <si>
    <t>organic substance metabolic process</t>
  </si>
  <si>
    <t>GO:0008152</t>
  </si>
  <si>
    <t>metabolic process</t>
  </si>
  <si>
    <t>GO:0006412</t>
  </si>
  <si>
    <t>translation</t>
  </si>
  <si>
    <t>GO:0043043</t>
  </si>
  <si>
    <t>peptide biosynthetic process</t>
  </si>
  <si>
    <t>GO:1901576</t>
  </si>
  <si>
    <t>organic substance biosynthetic process</t>
  </si>
  <si>
    <t>GO:0044249</t>
  </si>
  <si>
    <t>cellular biosynthetic process</t>
  </si>
  <si>
    <t>GO:0022618</t>
  </si>
  <si>
    <t>ribonucleoprotein complex assembly</t>
  </si>
  <si>
    <t>GO:0043604</t>
  </si>
  <si>
    <t>amide biosynthetic process</t>
  </si>
  <si>
    <t>GO:0071826</t>
  </si>
  <si>
    <t>ribonucleoprotein complex subunit organization</t>
  </si>
  <si>
    <t>GO:0009058</t>
  </si>
  <si>
    <t>biosynthetic process</t>
  </si>
  <si>
    <t>GO:0032774</t>
  </si>
  <si>
    <t>RNA biosynthetic process</t>
  </si>
  <si>
    <t>GO:0000398</t>
  </si>
  <si>
    <t>mRNA splicing, via spliceosom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06397</t>
  </si>
  <si>
    <t>mRNA processing</t>
  </si>
  <si>
    <t>GO:0008380</t>
  </si>
  <si>
    <t>RNA splicing</t>
  </si>
  <si>
    <t>GO:0006518</t>
  </si>
  <si>
    <t>peptide metabolic process</t>
  </si>
  <si>
    <t>GO:0034654</t>
  </si>
  <si>
    <t>nucleobase-containing compound biosynthetic process</t>
  </si>
  <si>
    <t>GO:0043603</t>
  </si>
  <si>
    <t>cellular amide metabolic process</t>
  </si>
  <si>
    <t>GO:0044260</t>
  </si>
  <si>
    <t>cellular macromolecule metabolic process</t>
  </si>
  <si>
    <t>GO:0051169</t>
  </si>
  <si>
    <t>nuclear transport</t>
  </si>
  <si>
    <t>GO:0006913</t>
  </si>
  <si>
    <t>nucleocytoplasmic transport</t>
  </si>
  <si>
    <t>GO:0018130</t>
  </si>
  <si>
    <t>heterocycle biosynthetic process</t>
  </si>
  <si>
    <t>GO:0042274</t>
  </si>
  <si>
    <t>ribosomal small subunit biogenesis</t>
  </si>
  <si>
    <t>GO:0030490</t>
  </si>
  <si>
    <t>maturation of SSU-rRNA</t>
  </si>
  <si>
    <t>GO:0097659</t>
  </si>
  <si>
    <t>nucleic acid-templated transcription</t>
  </si>
  <si>
    <t>GO:0006351</t>
  </si>
  <si>
    <t>transcription, DNA-templated</t>
  </si>
  <si>
    <t>GO:0045935</t>
  </si>
  <si>
    <t>positive regulation of nucleobase-containing compound metabolic process</t>
  </si>
  <si>
    <t>GO:0019438</t>
  </si>
  <si>
    <t>aromatic compound biosynthetic process</t>
  </si>
  <si>
    <t>GO:0019219</t>
  </si>
  <si>
    <t>regulation of nucleobase-containing compound metabolic process</t>
  </si>
  <si>
    <t>GO:2000112</t>
  </si>
  <si>
    <t>regulation of cellular macromolecule biosynthetic process</t>
  </si>
  <si>
    <t>GO:0010556</t>
  </si>
  <si>
    <t>regulation of macromolecule biosynthetic process</t>
  </si>
  <si>
    <t>GO:0009889</t>
  </si>
  <si>
    <t>regulation of biosynthetic process</t>
  </si>
  <si>
    <t>GO:0010468</t>
  </si>
  <si>
    <t>regulation of gene expression</t>
  </si>
  <si>
    <t>GO:0031326</t>
  </si>
  <si>
    <t>regulation of cellular biosynthetic process</t>
  </si>
  <si>
    <t>GO:0006360</t>
  </si>
  <si>
    <t>transcription by RNA polymerase I</t>
  </si>
  <si>
    <t>GO:0000470</t>
  </si>
  <si>
    <t>maturation of LSU-rRNA</t>
  </si>
  <si>
    <t>GO:0000479</t>
  </si>
  <si>
    <t>GO:0000478</t>
  </si>
  <si>
    <t>endonucleolytic cleavage involved in rRNA processing</t>
  </si>
  <si>
    <t>GO:0000469</t>
  </si>
  <si>
    <t>cleavage involved in rRNA processing</t>
  </si>
  <si>
    <t>GO:0090502</t>
  </si>
  <si>
    <t>RNA phosphodiester bond hydrolysis, endonucleolytic</t>
  </si>
  <si>
    <t>GO:0006405</t>
  </si>
  <si>
    <t>RNA export from nucleus</t>
  </si>
  <si>
    <t>GO:0034504</t>
  </si>
  <si>
    <t>protein localization to nucleus</t>
  </si>
  <si>
    <t>GO:1903311</t>
  </si>
  <si>
    <t>regulation of mRNA metabolic process</t>
  </si>
  <si>
    <t>GO:1990830</t>
  </si>
  <si>
    <t>cellular response to leukemia inhibitory factor</t>
  </si>
  <si>
    <t>GO:1990823</t>
  </si>
  <si>
    <t>response to leukemia inhibitory factor</t>
  </si>
  <si>
    <t>GO:0002181</t>
  </si>
  <si>
    <t>cytoplasmic translation</t>
  </si>
  <si>
    <t>GO:0000463</t>
  </si>
  <si>
    <t>GO:1903047</t>
  </si>
  <si>
    <t>mitotic cell cycle process</t>
  </si>
  <si>
    <t>GO:0051236</t>
  </si>
  <si>
    <t>establishment of RNA localization</t>
  </si>
  <si>
    <t>GO:0051252</t>
  </si>
  <si>
    <t>regulation of RNA metabolic process</t>
  </si>
  <si>
    <t>GO:0090305</t>
  </si>
  <si>
    <t>nucleic acid phosphodiester bond hydrolysis</t>
  </si>
  <si>
    <t>GO:0010628</t>
  </si>
  <si>
    <t>positive regulation of gene expression</t>
  </si>
  <si>
    <t>GO:1901566</t>
  </si>
  <si>
    <t>organonitrogen compound biosynthetic process</t>
  </si>
  <si>
    <t>GO:0000462</t>
  </si>
  <si>
    <t>GO:1901362</t>
  </si>
  <si>
    <t>organic cyclic compound biosynthetic process</t>
  </si>
  <si>
    <t>GO:0033044</t>
  </si>
  <si>
    <t>regulation of chromosome organization</t>
  </si>
  <si>
    <t>GO:0007049</t>
  </si>
  <si>
    <t>cell cycle</t>
  </si>
  <si>
    <t>GO:0050657</t>
  </si>
  <si>
    <t>nucleic acid transport</t>
  </si>
  <si>
    <t>GO:0051168</t>
  </si>
  <si>
    <t>nuclear export</t>
  </si>
  <si>
    <t>GO:0050658</t>
  </si>
  <si>
    <t>RNA transport</t>
  </si>
  <si>
    <t>GO:0031328</t>
  </si>
  <si>
    <t>positive regulation of cellular biosynthetic process</t>
  </si>
  <si>
    <t>GO:0051254</t>
  </si>
  <si>
    <t>positive regulation of RNA metabolic process</t>
  </si>
  <si>
    <t>GO:0010557</t>
  </si>
  <si>
    <t>positive regulation of macromolecule biosynthetic process</t>
  </si>
  <si>
    <t>GO:0043933</t>
  </si>
  <si>
    <t>protein-containing complex subunit organization</t>
  </si>
  <si>
    <t>GO:0050684</t>
  </si>
  <si>
    <t>regulation of mRNA processing</t>
  </si>
  <si>
    <t>GO:0043484</t>
  </si>
  <si>
    <t>regulation of RNA splicing</t>
  </si>
  <si>
    <t>GO:0071345</t>
  </si>
  <si>
    <t>cellular response to cytokine stimulus</t>
  </si>
  <si>
    <t>GO:0051983</t>
  </si>
  <si>
    <t>regulation of chromosome segregation</t>
  </si>
  <si>
    <t>GO:0000380</t>
  </si>
  <si>
    <t>alternative mRNA splicing, via spliceosome</t>
  </si>
  <si>
    <t>GO:0009891</t>
  </si>
  <si>
    <t>positive regulation of biosynthetic process</t>
  </si>
  <si>
    <t>GO:0010629</t>
  </si>
  <si>
    <t>negative regulation of gene expression</t>
  </si>
  <si>
    <t>GO:0050686</t>
  </si>
  <si>
    <t>negative regulation of mRNA processing</t>
  </si>
  <si>
    <t>GO:2001252</t>
  </si>
  <si>
    <t>positive regulation of chromosome organization</t>
  </si>
  <si>
    <t>GO:0017038</t>
  </si>
  <si>
    <t>protein import</t>
  </si>
  <si>
    <t>GO:0065003</t>
  </si>
  <si>
    <t>protein-containing complex assembly</t>
  </si>
  <si>
    <t>GO:0010608</t>
  </si>
  <si>
    <t>posttranscriptional regulation of gene expression</t>
  </si>
  <si>
    <t>GO:0090501</t>
  </si>
  <si>
    <t>RNA phosphodiester bond hydrolysis</t>
  </si>
  <si>
    <t>GO:0048024</t>
  </si>
  <si>
    <t>regulation of mRNA splicing, via spliceosome</t>
  </si>
  <si>
    <t>GO:0000447</t>
  </si>
  <si>
    <t>GO:0006417</t>
  </si>
  <si>
    <t>regulation of translation</t>
  </si>
  <si>
    <t>GO:2001141</t>
  </si>
  <si>
    <t>regulation of RNA biosynthetic process</t>
  </si>
  <si>
    <t>GO:0006355</t>
  </si>
  <si>
    <t>regulation of transcription, DNA-templated</t>
  </si>
  <si>
    <t>GO:0000027</t>
  </si>
  <si>
    <t>ribosomal large subunit assembly</t>
  </si>
  <si>
    <t>GO:1903506</t>
  </si>
  <si>
    <t>regulation of nucleic acid-templated transcription</t>
  </si>
  <si>
    <t>GO:0031327</t>
  </si>
  <si>
    <t>negative regulation of cellular biosynthetic process</t>
  </si>
  <si>
    <t>GO:2000113</t>
  </si>
  <si>
    <t>negative regulation of cellular macromolecule biosynthetic process</t>
  </si>
  <si>
    <t>GO:0015931</t>
  </si>
  <si>
    <t>nucleobase-containing compound transport</t>
  </si>
  <si>
    <t>GO:0042273</t>
  </si>
  <si>
    <t>ribosomal large subunit biogenesis</t>
  </si>
  <si>
    <t>GO:0034248</t>
  </si>
  <si>
    <t>regulation of cellular amide metabolic process</t>
  </si>
  <si>
    <t>GO:0051171</t>
  </si>
  <si>
    <t>regulation of nitrogen compound metabolic process</t>
  </si>
  <si>
    <t>GO:1904814</t>
  </si>
  <si>
    <t>regulation of protein localization to chromosome, telomeric region</t>
  </si>
  <si>
    <t>GO:0010558</t>
  </si>
  <si>
    <t>negative regulation of macromolecule biosynthetic process</t>
  </si>
  <si>
    <t>GO:0031325</t>
  </si>
  <si>
    <t>positive regulation of cellular metabolic process</t>
  </si>
  <si>
    <t>GO:0060255</t>
  </si>
  <si>
    <t>regulation of macromolecule metabolic process</t>
  </si>
  <si>
    <t>GO:0034249</t>
  </si>
  <si>
    <t>negative regulation of cellular amide metabolic process</t>
  </si>
  <si>
    <t>GO:0046824</t>
  </si>
  <si>
    <t>positive regulation of nucleocytoplasmic transport</t>
  </si>
  <si>
    <t>GO:1901796</t>
  </si>
  <si>
    <t>regulation of signal transduction by p53 class mediator</t>
  </si>
  <si>
    <t>GO:0033120</t>
  </si>
  <si>
    <t>positive regulation of RNA splicing</t>
  </si>
  <si>
    <t>GO:1902680</t>
  </si>
  <si>
    <t>positive regulation of RNA biosynthetic process</t>
  </si>
  <si>
    <t>GO:0031323</t>
  </si>
  <si>
    <t>regulation of cellular metabolic process</t>
  </si>
  <si>
    <t>GO:0019222</t>
  </si>
  <si>
    <t>regulation of metabolic process</t>
  </si>
  <si>
    <t xml:space="preserve">FDR q-value for downregulated genes </t>
  </si>
  <si>
    <t>ns</t>
  </si>
  <si>
    <t>GO:2001242</t>
  </si>
  <si>
    <t>regulation of intrinsic apoptotic signaling pathway</t>
  </si>
  <si>
    <t>GO:1903508</t>
  </si>
  <si>
    <t>positive regulation of nucleic acid-templated transcription</t>
  </si>
  <si>
    <t>GO:0045893</t>
  </si>
  <si>
    <t>positive regulation of transcription, DNA-templated</t>
  </si>
  <si>
    <t>GO:0051173</t>
  </si>
  <si>
    <t>positive regulation of nitrogen compound metabolic process</t>
  </si>
  <si>
    <t>Tet-TKD versus control</t>
  </si>
  <si>
    <t>endonucleolytic cleavage of tricistronic rRNA transcript (SSU-rRNA, 5,8S rRNA, LSU-rRNA)</t>
  </si>
  <si>
    <t>maturation of LSU-rRNA from tricistronic rRNA transcript (SSU-rRNA, 5,8S rRNA, LSU-rRNA)</t>
  </si>
  <si>
    <t>GO:0048025</t>
  </si>
  <si>
    <t>negative regulation of mRNA splicing, via spliceosome</t>
  </si>
  <si>
    <t>endonucleolytic cleavage in ITS1 to separate SSU-rRNA from 5,8S rRNA and LSU-rRNA from tricistronic rRNA transcript (SSU-rRNA, 5,8S rRNA, LSU-rRNA)</t>
  </si>
  <si>
    <t>maturation of SSU-rRNA from tricistronic rRNA transcript (SSU-rRNA, 5,8S rRNA, LSU-rRNA)</t>
  </si>
  <si>
    <t>GO:0033119</t>
  </si>
  <si>
    <t>negative regulation of RNA splicing</t>
  </si>
  <si>
    <t>GO:1903312</t>
  </si>
  <si>
    <t>negative regulation of mRNA metabolic process</t>
  </si>
  <si>
    <t>GO:0071426</t>
  </si>
  <si>
    <t>ribonucleoprotein complex export from nucleus</t>
  </si>
  <si>
    <t>GO:0071428</t>
  </si>
  <si>
    <t>rRNA-containing ribonucleoprotein complex export from nucleus</t>
  </si>
  <si>
    <t>GO:0033750</t>
  </si>
  <si>
    <t>ribosome localization</t>
  </si>
  <si>
    <t>GO:0000054</t>
  </si>
  <si>
    <t>ribosomal subunit export from nucleus</t>
  </si>
  <si>
    <t>GO:0006357</t>
  </si>
  <si>
    <t>regulation of transcription by RNA polymerase II</t>
  </si>
  <si>
    <t>GO:0034097</t>
  </si>
  <si>
    <t>response to cytokine</t>
  </si>
  <si>
    <t>GO:0051301</t>
  </si>
  <si>
    <t>cell division</t>
  </si>
  <si>
    <t>GO:0080090</t>
  </si>
  <si>
    <t>regulation of primary metabolic process</t>
  </si>
  <si>
    <t>GO:0050821</t>
  </si>
  <si>
    <t>protein stabilization</t>
  </si>
  <si>
    <t>Table EV1: enriched GO processes from GOrilla (Eden et al. 2009) in differentially expressed genes of Tet-3KD and Tet-TKD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</cellXfs>
  <cellStyles count="2">
    <cellStyle name="Normal 2" xfId="1" xr:uid="{3415F6F2-6208-4B0D-9E06-42231312464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esktop\quicksave\20210514RNAseqresutlswithchimericreads\GOtermsgoril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OPROCESS_TetTKDdown"/>
      <sheetName val="TEt3KD"/>
      <sheetName val="Tabelle2"/>
    </sheetNames>
    <sheetDataSet>
      <sheetData sheetId="0"/>
      <sheetData sheetId="1">
        <row r="1">
          <cell r="A1" t="str">
            <v>GO Term</v>
          </cell>
          <cell r="B1" t="str">
            <v>Description</v>
          </cell>
          <cell r="C1" t="str">
            <v>P-value</v>
          </cell>
          <cell r="D1" t="str">
            <v>FDR q-value</v>
          </cell>
          <cell r="E1" t="str">
            <v>Enrichment</v>
          </cell>
          <cell r="G1" t="str">
            <v>N</v>
          </cell>
          <cell r="H1" t="str">
            <v>B</v>
          </cell>
          <cell r="I1" t="str">
            <v>n</v>
          </cell>
        </row>
        <row r="2">
          <cell r="A2" t="str">
            <v>GO:0022613</v>
          </cell>
          <cell r="B2" t="str">
            <v>ribonucleoprotein complex biogenesis</v>
          </cell>
          <cell r="C2">
            <v>3.3999999999999999E-11</v>
          </cell>
          <cell r="D2">
            <v>4.39E-7</v>
          </cell>
          <cell r="E2">
            <v>5.29</v>
          </cell>
          <cell r="F2">
            <v>2.49E-14</v>
          </cell>
          <cell r="G2">
            <v>8627</v>
          </cell>
          <cell r="H2">
            <v>115</v>
          </cell>
          <cell r="I2">
            <v>326</v>
          </cell>
        </row>
        <row r="3">
          <cell r="A3" t="str">
            <v>GO:0034641</v>
          </cell>
          <cell r="B3" t="str">
            <v>cellular nitrogen compound metabolic process</v>
          </cell>
          <cell r="C3">
            <v>1.94E-10</v>
          </cell>
          <cell r="D3">
            <v>1.2500000000000001E-6</v>
          </cell>
          <cell r="E3">
            <v>1.69</v>
          </cell>
          <cell r="F3">
            <v>8.5599999999999999E-23</v>
          </cell>
          <cell r="G3">
            <v>8627</v>
          </cell>
          <cell r="H3">
            <v>1900</v>
          </cell>
          <cell r="I3">
            <v>326</v>
          </cell>
        </row>
        <row r="4">
          <cell r="A4" t="str">
            <v>GO:0044085</v>
          </cell>
          <cell r="B4" t="str">
            <v>cellular component biogenesis</v>
          </cell>
          <cell r="C4">
            <v>2.0000000000000001E-10</v>
          </cell>
          <cell r="D4">
            <v>8.6300000000000004E-7</v>
          </cell>
          <cell r="E4">
            <v>4.87</v>
          </cell>
          <cell r="F4">
            <v>2.7399999999999999E-13</v>
          </cell>
          <cell r="G4">
            <v>8627</v>
          </cell>
          <cell r="H4">
            <v>125</v>
          </cell>
          <cell r="I4">
            <v>326</v>
          </cell>
        </row>
        <row r="5">
          <cell r="A5" t="str">
            <v>GO:0016070</v>
          </cell>
          <cell r="B5" t="str">
            <v>RNA metabolic process</v>
          </cell>
          <cell r="C5">
            <v>1.2900000000000001E-9</v>
          </cell>
          <cell r="D5">
            <v>4.16E-6</v>
          </cell>
          <cell r="E5">
            <v>2.08</v>
          </cell>
          <cell r="F5">
            <v>4.87E-25</v>
          </cell>
          <cell r="G5">
            <v>8627</v>
          </cell>
          <cell r="H5">
            <v>892</v>
          </cell>
          <cell r="I5">
            <v>326</v>
          </cell>
        </row>
        <row r="6">
          <cell r="A6" t="str">
            <v>GO:0006412</v>
          </cell>
          <cell r="B6" t="str">
            <v>translation</v>
          </cell>
          <cell r="C6">
            <v>1.2299999999999999E-8</v>
          </cell>
          <cell r="D6">
            <v>3.1900000000000003E-5</v>
          </cell>
          <cell r="E6">
            <v>3.38</v>
          </cell>
          <cell r="F6">
            <v>4.0199999999999998E-9</v>
          </cell>
          <cell r="G6">
            <v>8627</v>
          </cell>
          <cell r="H6">
            <v>219</v>
          </cell>
          <cell r="I6">
            <v>326</v>
          </cell>
        </row>
        <row r="7">
          <cell r="A7" t="str">
            <v>GO:0043043</v>
          </cell>
          <cell r="B7" t="str">
            <v>peptide biosynthetic process</v>
          </cell>
          <cell r="C7">
            <v>2.0400000000000001E-8</v>
          </cell>
          <cell r="D7">
            <v>4.3900000000000003E-5</v>
          </cell>
          <cell r="E7">
            <v>3.31</v>
          </cell>
          <cell r="F7">
            <v>1.4699999999999999E-8</v>
          </cell>
          <cell r="G7">
            <v>8627</v>
          </cell>
          <cell r="H7">
            <v>224</v>
          </cell>
          <cell r="I7">
            <v>326</v>
          </cell>
        </row>
        <row r="8">
          <cell r="A8" t="str">
            <v>GO:0006396</v>
          </cell>
          <cell r="B8" t="str">
            <v>RNA processing</v>
          </cell>
          <cell r="C8">
            <v>3.1300000000000002E-8</v>
          </cell>
          <cell r="D8">
            <v>5.77E-5</v>
          </cell>
          <cell r="E8">
            <v>2.2599999999999998</v>
          </cell>
          <cell r="F8">
            <v>6.6399999999999999E-19</v>
          </cell>
          <cell r="G8">
            <v>8627</v>
          </cell>
          <cell r="H8">
            <v>585</v>
          </cell>
          <cell r="I8">
            <v>326</v>
          </cell>
        </row>
        <row r="9">
          <cell r="A9" t="str">
            <v>GO:0009059</v>
          </cell>
          <cell r="B9" t="str">
            <v>macromolecule biosynthetic process</v>
          </cell>
          <cell r="C9">
            <v>3.1499999999999998E-8</v>
          </cell>
          <cell r="D9">
            <v>5.0800000000000002E-5</v>
          </cell>
          <cell r="E9">
            <v>2.2200000000000002</v>
          </cell>
          <cell r="F9">
            <v>1.09E-12</v>
          </cell>
          <cell r="G9">
            <v>8627</v>
          </cell>
          <cell r="H9">
            <v>621</v>
          </cell>
          <cell r="I9">
            <v>326</v>
          </cell>
        </row>
        <row r="10">
          <cell r="A10" t="str">
            <v>GO:0090304</v>
          </cell>
          <cell r="B10" t="str">
            <v>nucleic acid metabolic process</v>
          </cell>
          <cell r="C10">
            <v>7.7400000000000005E-8</v>
          </cell>
          <cell r="D10">
            <v>1.11E-4</v>
          </cell>
          <cell r="E10">
            <v>1.73</v>
          </cell>
          <cell r="F10">
            <v>1.8899999999999998E-20</v>
          </cell>
          <cell r="G10">
            <v>8627</v>
          </cell>
          <cell r="H10">
            <v>1313</v>
          </cell>
          <cell r="I10">
            <v>326</v>
          </cell>
        </row>
        <row r="11">
          <cell r="A11" t="str">
            <v>GO:0042254</v>
          </cell>
          <cell r="B11" t="str">
            <v>ribosome biogenesis</v>
          </cell>
          <cell r="C11">
            <v>2.3699999999999999E-7</v>
          </cell>
          <cell r="D11">
            <v>3.0600000000000001E-4</v>
          </cell>
          <cell r="E11">
            <v>4.6500000000000004</v>
          </cell>
          <cell r="F11">
            <v>2.1699999999999999E-8</v>
          </cell>
          <cell r="G11">
            <v>8627</v>
          </cell>
          <cell r="H11">
            <v>91</v>
          </cell>
          <cell r="I11">
            <v>326</v>
          </cell>
        </row>
        <row r="12">
          <cell r="A12" t="str">
            <v>GO:0022618</v>
          </cell>
          <cell r="B12" t="str">
            <v>ribonucleoprotein complex assembly</v>
          </cell>
          <cell r="C12">
            <v>2.53E-7</v>
          </cell>
          <cell r="D12">
            <v>2.9700000000000001E-4</v>
          </cell>
          <cell r="E12">
            <v>3.51</v>
          </cell>
          <cell r="F12">
            <v>2.7999999999999998E-4</v>
          </cell>
          <cell r="G12">
            <v>8627</v>
          </cell>
          <cell r="H12">
            <v>166</v>
          </cell>
          <cell r="I12">
            <v>326</v>
          </cell>
        </row>
        <row r="13">
          <cell r="A13" t="str">
            <v>GO:0006518</v>
          </cell>
          <cell r="B13" t="str">
            <v>peptide metabolic process</v>
          </cell>
          <cell r="C13">
            <v>2.67E-7</v>
          </cell>
          <cell r="D13">
            <v>2.8699999999999998E-4</v>
          </cell>
          <cell r="E13">
            <v>2.81</v>
          </cell>
          <cell r="F13">
            <v>3.4599999999999999E-6</v>
          </cell>
          <cell r="G13">
            <v>8627</v>
          </cell>
          <cell r="H13">
            <v>283</v>
          </cell>
          <cell r="I13">
            <v>326</v>
          </cell>
        </row>
        <row r="14">
          <cell r="A14" t="str">
            <v>GO:0034645</v>
          </cell>
          <cell r="B14" t="str">
            <v>cellular macromolecule biosynthetic process</v>
          </cell>
          <cell r="C14">
            <v>2.9499999999999998E-7</v>
          </cell>
          <cell r="D14">
            <v>2.9300000000000002E-4</v>
          </cell>
          <cell r="E14">
            <v>2.17</v>
          </cell>
          <cell r="F14">
            <v>2.4699999999999999E-11</v>
          </cell>
          <cell r="G14">
            <v>8627</v>
          </cell>
          <cell r="H14">
            <v>573</v>
          </cell>
          <cell r="I14">
            <v>326</v>
          </cell>
        </row>
        <row r="15">
          <cell r="A15" t="str">
            <v>GO:0016072</v>
          </cell>
          <cell r="B15" t="str">
            <v>rRNA metabolic process</v>
          </cell>
          <cell r="C15">
            <v>6.9999999999999997E-7</v>
          </cell>
          <cell r="D15">
            <v>6.4499999999999996E-4</v>
          </cell>
          <cell r="E15">
            <v>3.2</v>
          </cell>
          <cell r="F15">
            <v>3.1500000000000002E-18</v>
          </cell>
          <cell r="G15">
            <v>8627</v>
          </cell>
          <cell r="H15">
            <v>190</v>
          </cell>
          <cell r="I15">
            <v>326</v>
          </cell>
        </row>
        <row r="16">
          <cell r="A16" t="str">
            <v>GO:0071826</v>
          </cell>
          <cell r="B16" t="str">
            <v>ribonucleoprotein complex subunit organization</v>
          </cell>
          <cell r="C16">
            <v>7.0699999999999996E-7</v>
          </cell>
          <cell r="D16">
            <v>6.0899999999999995E-4</v>
          </cell>
          <cell r="E16">
            <v>3.31</v>
          </cell>
          <cell r="F16">
            <v>2.4399999999999999E-4</v>
          </cell>
          <cell r="G16">
            <v>8627</v>
          </cell>
          <cell r="H16">
            <v>176</v>
          </cell>
          <cell r="I16">
            <v>326</v>
          </cell>
        </row>
        <row r="17">
          <cell r="A17" t="str">
            <v>GO:0006139</v>
          </cell>
          <cell r="B17" t="str">
            <v>nucleobase-containing compound metabolic process</v>
          </cell>
          <cell r="C17">
            <v>9.4499999999999995E-7</v>
          </cell>
          <cell r="D17">
            <v>7.6300000000000001E-4</v>
          </cell>
          <cell r="E17">
            <v>1.59</v>
          </cell>
          <cell r="F17">
            <v>1.12E-17</v>
          </cell>
          <cell r="G17">
            <v>8627</v>
          </cell>
          <cell r="H17">
            <v>1564</v>
          </cell>
          <cell r="I17">
            <v>326</v>
          </cell>
        </row>
        <row r="18">
          <cell r="A18" t="str">
            <v>GO:1901360</v>
          </cell>
          <cell r="B18" t="str">
            <v>organic cyclic compound metabolic process</v>
          </cell>
          <cell r="C18">
            <v>1.1200000000000001E-6</v>
          </cell>
          <cell r="D18">
            <v>8.5400000000000005E-4</v>
          </cell>
          <cell r="E18">
            <v>1.55</v>
          </cell>
          <cell r="F18">
            <v>2.33E-15</v>
          </cell>
          <cell r="G18">
            <v>8627</v>
          </cell>
          <cell r="H18">
            <v>1704</v>
          </cell>
          <cell r="I18">
            <v>326</v>
          </cell>
        </row>
        <row r="19">
          <cell r="A19" t="str">
            <v>GO:0046483</v>
          </cell>
          <cell r="B19" t="str">
            <v>heterocycle metabolic process</v>
          </cell>
          <cell r="C19">
            <v>1.1400000000000001E-6</v>
          </cell>
          <cell r="D19">
            <v>8.1999999999999998E-4</v>
          </cell>
          <cell r="E19">
            <v>1.57</v>
          </cell>
          <cell r="F19">
            <v>9.8399999999999994E-17</v>
          </cell>
          <cell r="G19">
            <v>8627</v>
          </cell>
          <cell r="H19">
            <v>1615</v>
          </cell>
          <cell r="I19">
            <v>326</v>
          </cell>
        </row>
        <row r="20">
          <cell r="A20" t="str">
            <v>GO:0044271</v>
          </cell>
          <cell r="B20" t="str">
            <v>cellular nitrogen compound biosynthetic process</v>
          </cell>
          <cell r="C20">
            <v>1.66E-6</v>
          </cell>
          <cell r="D20">
            <v>1.1299999999999999E-3</v>
          </cell>
          <cell r="E20">
            <v>1.94</v>
          </cell>
          <cell r="F20">
            <v>4.6600000000000005E-10</v>
          </cell>
          <cell r="G20">
            <v>8627</v>
          </cell>
          <cell r="H20">
            <v>723</v>
          </cell>
          <cell r="I20">
            <v>326</v>
          </cell>
        </row>
        <row r="21">
          <cell r="A21" t="str">
            <v>GO:0002181</v>
          </cell>
          <cell r="B21" t="str">
            <v>cytoplasmic translation</v>
          </cell>
          <cell r="C21">
            <v>1.8300000000000001E-6</v>
          </cell>
          <cell r="D21">
            <v>1.1800000000000001E-3</v>
          </cell>
          <cell r="E21">
            <v>7.44</v>
          </cell>
          <cell r="F21">
            <v>2.69E-2</v>
          </cell>
          <cell r="G21">
            <v>8627</v>
          </cell>
          <cell r="H21">
            <v>32</v>
          </cell>
          <cell r="I21">
            <v>326</v>
          </cell>
        </row>
        <row r="22">
          <cell r="A22" t="str">
            <v>GO:0006364</v>
          </cell>
          <cell r="B22" t="str">
            <v>rRNA processing</v>
          </cell>
          <cell r="C22">
            <v>1.88E-6</v>
          </cell>
          <cell r="D22">
            <v>1.15E-3</v>
          </cell>
          <cell r="E22">
            <v>3.23</v>
          </cell>
          <cell r="F22">
            <v>3.0000000000000001E-17</v>
          </cell>
          <cell r="G22">
            <v>8627</v>
          </cell>
          <cell r="H22">
            <v>172</v>
          </cell>
          <cell r="I22">
            <v>326</v>
          </cell>
        </row>
        <row r="23">
          <cell r="A23" t="str">
            <v>GO:0043604</v>
          </cell>
          <cell r="B23" t="str">
            <v>amide biosynthetic process</v>
          </cell>
          <cell r="C23">
            <v>1.9099999999999999E-6</v>
          </cell>
          <cell r="D23">
            <v>1.1199999999999999E-3</v>
          </cell>
          <cell r="E23">
            <v>2.67</v>
          </cell>
          <cell r="F23">
            <v>5.8100000000000003E-7</v>
          </cell>
          <cell r="G23">
            <v>8627</v>
          </cell>
          <cell r="H23">
            <v>278</v>
          </cell>
          <cell r="I23">
            <v>326</v>
          </cell>
        </row>
        <row r="24">
          <cell r="A24" t="str">
            <v>GO:0006725</v>
          </cell>
          <cell r="B24" t="str">
            <v>cellular aromatic compound metabolic process</v>
          </cell>
          <cell r="C24">
            <v>2.1299999999999999E-6</v>
          </cell>
          <cell r="D24">
            <v>1.1999999999999999E-3</v>
          </cell>
          <cell r="E24">
            <v>1.55</v>
          </cell>
          <cell r="F24">
            <v>3.1400000000000002E-16</v>
          </cell>
          <cell r="G24">
            <v>8627</v>
          </cell>
          <cell r="H24">
            <v>1637</v>
          </cell>
          <cell r="I24">
            <v>326</v>
          </cell>
        </row>
        <row r="25">
          <cell r="A25" t="str">
            <v>GO:0043170</v>
          </cell>
          <cell r="B25" t="str">
            <v>macromolecule metabolic process</v>
          </cell>
          <cell r="C25">
            <v>4.5299999999999998E-6</v>
          </cell>
          <cell r="D25">
            <v>2.4399999999999999E-3</v>
          </cell>
          <cell r="E25">
            <v>1.33</v>
          </cell>
          <cell r="F25">
            <v>4.1199999999999997E-11</v>
          </cell>
          <cell r="G25">
            <v>8627</v>
          </cell>
          <cell r="H25">
            <v>3075</v>
          </cell>
          <cell r="I25">
            <v>326</v>
          </cell>
        </row>
        <row r="26">
          <cell r="A26" t="str">
            <v>GO:0016071</v>
          </cell>
          <cell r="B26" t="str">
            <v>mRNA metabolic process</v>
          </cell>
          <cell r="C26">
            <v>5.3199999999999999E-6</v>
          </cell>
          <cell r="D26">
            <v>2.7499999999999998E-3</v>
          </cell>
          <cell r="E26">
            <v>2.2799999999999998</v>
          </cell>
          <cell r="F26">
            <v>1.13E-8</v>
          </cell>
          <cell r="G26">
            <v>8627</v>
          </cell>
          <cell r="H26">
            <v>395</v>
          </cell>
          <cell r="I26">
            <v>326</v>
          </cell>
        </row>
        <row r="27">
          <cell r="A27" t="str">
            <v>GO:0043603</v>
          </cell>
          <cell r="B27" t="str">
            <v>cellular amide metabolic process</v>
          </cell>
          <cell r="C27">
            <v>2.1999999999999999E-5</v>
          </cell>
          <cell r="D27">
            <v>1.09E-2</v>
          </cell>
          <cell r="E27">
            <v>2.19</v>
          </cell>
          <cell r="F27">
            <v>2.76E-5</v>
          </cell>
          <cell r="G27">
            <v>8627</v>
          </cell>
          <cell r="H27">
            <v>386</v>
          </cell>
          <cell r="I27">
            <v>326</v>
          </cell>
        </row>
        <row r="28">
          <cell r="A28" t="str">
            <v>GO:0019222</v>
          </cell>
          <cell r="B28" t="str">
            <v>regulation of metabolic process</v>
          </cell>
          <cell r="C28">
            <v>2.5599999999999999E-5</v>
          </cell>
          <cell r="D28">
            <v>1.2200000000000001E-2</v>
          </cell>
          <cell r="E28">
            <v>1.29</v>
          </cell>
          <cell r="F28" t="e">
            <v>#N/A</v>
          </cell>
          <cell r="G28">
            <v>8627</v>
          </cell>
          <cell r="H28">
            <v>3313</v>
          </cell>
          <cell r="I28">
            <v>326</v>
          </cell>
        </row>
        <row r="29">
          <cell r="A29" t="str">
            <v>GO:0034660</v>
          </cell>
          <cell r="B29" t="str">
            <v>ncRNA metabolic process</v>
          </cell>
          <cell r="C29">
            <v>3.2100000000000001E-5</v>
          </cell>
          <cell r="D29">
            <v>1.4800000000000001E-2</v>
          </cell>
          <cell r="E29">
            <v>2.2599999999999998</v>
          </cell>
          <cell r="F29">
            <v>1.13E-12</v>
          </cell>
          <cell r="G29">
            <v>8627</v>
          </cell>
          <cell r="H29">
            <v>340</v>
          </cell>
          <cell r="I29">
            <v>326</v>
          </cell>
        </row>
        <row r="30">
          <cell r="A30" t="str">
            <v>GO:0050821</v>
          </cell>
          <cell r="B30" t="str">
            <v>protein stabilization</v>
          </cell>
          <cell r="C30">
            <v>6.3100000000000002E-5</v>
          </cell>
          <cell r="D30">
            <v>2.81E-2</v>
          </cell>
          <cell r="E30">
            <v>3.2</v>
          </cell>
          <cell r="F30" t="e">
            <v>#N/A</v>
          </cell>
          <cell r="G30">
            <v>8627</v>
          </cell>
          <cell r="H30">
            <v>124</v>
          </cell>
          <cell r="I30">
            <v>326</v>
          </cell>
        </row>
        <row r="31">
          <cell r="A31" t="str">
            <v>GO:1901796</v>
          </cell>
          <cell r="B31" t="str">
            <v>regulation of signal transduction by p53 class mediator</v>
          </cell>
          <cell r="C31">
            <v>8.9599999999999996E-5</v>
          </cell>
          <cell r="D31">
            <v>3.8600000000000002E-2</v>
          </cell>
          <cell r="E31">
            <v>4.76</v>
          </cell>
          <cell r="F31" t="e">
            <v>#N/A</v>
          </cell>
          <cell r="G31">
            <v>8627</v>
          </cell>
          <cell r="H31">
            <v>50</v>
          </cell>
          <cell r="I31">
            <v>326</v>
          </cell>
        </row>
        <row r="32">
          <cell r="A32" t="str">
            <v>GO:1901576</v>
          </cell>
          <cell r="B32" t="str">
            <v>organic substance biosynthetic process</v>
          </cell>
          <cell r="C32">
            <v>9.0199999999999997E-5</v>
          </cell>
          <cell r="D32">
            <v>3.7600000000000001E-2</v>
          </cell>
          <cell r="E32">
            <v>1.58</v>
          </cell>
          <cell r="F32">
            <v>3.1E-7</v>
          </cell>
          <cell r="G32">
            <v>8627</v>
          </cell>
          <cell r="H32">
            <v>1088</v>
          </cell>
          <cell r="I32">
            <v>326</v>
          </cell>
        </row>
        <row r="33">
          <cell r="A33" t="str">
            <v>GO:0034470</v>
          </cell>
          <cell r="B33" t="str">
            <v>ncRNA processing</v>
          </cell>
          <cell r="C33">
            <v>9.2499999999999999E-5</v>
          </cell>
          <cell r="D33">
            <v>3.73E-2</v>
          </cell>
          <cell r="E33">
            <v>2.33</v>
          </cell>
          <cell r="F33">
            <v>1.7399999999999999E-13</v>
          </cell>
          <cell r="G33">
            <v>8627</v>
          </cell>
          <cell r="H33">
            <v>272</v>
          </cell>
          <cell r="I33">
            <v>326</v>
          </cell>
        </row>
        <row r="34">
          <cell r="A34" t="str">
            <v>GO:0042273</v>
          </cell>
          <cell r="B34" t="str">
            <v>ribosomal large subunit biogenesis</v>
          </cell>
          <cell r="C34">
            <v>1.2400000000000001E-4</v>
          </cell>
          <cell r="D34">
            <v>4.8599999999999997E-2</v>
          </cell>
          <cell r="E34">
            <v>7.22</v>
          </cell>
          <cell r="F34" t="e">
            <v>#N/A</v>
          </cell>
          <cell r="G34">
            <v>8627</v>
          </cell>
          <cell r="H34">
            <v>22</v>
          </cell>
          <cell r="I34">
            <v>32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47"/>
  <sheetViews>
    <sheetView tabSelected="1" workbookViewId="0"/>
  </sheetViews>
  <sheetFormatPr baseColWidth="10" defaultColWidth="9.140625" defaultRowHeight="15" x14ac:dyDescent="0.25"/>
  <cols>
    <col min="1" max="1" width="9.140625" style="4"/>
    <col min="2" max="2" width="80.85546875" style="4" customWidth="1"/>
    <col min="3" max="4" width="23.7109375" style="6" customWidth="1"/>
  </cols>
  <sheetData>
    <row r="1" spans="1:4" x14ac:dyDescent="0.25">
      <c r="A1" s="1" t="s">
        <v>288</v>
      </c>
      <c r="B1" s="3"/>
      <c r="C1" s="2"/>
      <c r="D1" s="2"/>
    </row>
    <row r="2" spans="1:4" x14ac:dyDescent="0.25">
      <c r="A2" s="1"/>
      <c r="B2" s="3"/>
      <c r="C2" s="2"/>
      <c r="D2" s="2"/>
    </row>
    <row r="3" spans="1:4" x14ac:dyDescent="0.25">
      <c r="A3" s="3"/>
      <c r="B3" s="3"/>
      <c r="C3" s="7" t="s">
        <v>249</v>
      </c>
      <c r="D3" s="7"/>
    </row>
    <row r="4" spans="1:4" x14ac:dyDescent="0.25">
      <c r="A4" s="1" t="s">
        <v>0</v>
      </c>
      <c r="B4" s="1" t="s">
        <v>1</v>
      </c>
      <c r="C4" s="5" t="s">
        <v>259</v>
      </c>
      <c r="D4" s="5" t="s">
        <v>2</v>
      </c>
    </row>
    <row r="5" spans="1:4" x14ac:dyDescent="0.25">
      <c r="A5" s="4" t="s">
        <v>3</v>
      </c>
      <c r="B5" s="4" t="s">
        <v>4</v>
      </c>
      <c r="C5" s="6">
        <v>4.87E-25</v>
      </c>
      <c r="D5" s="6">
        <f>VLOOKUP(A5,[1]TEt3KD!A:I,4,FALSE)</f>
        <v>4.16E-6</v>
      </c>
    </row>
    <row r="6" spans="1:4" x14ac:dyDescent="0.25">
      <c r="A6" s="4" t="s">
        <v>5</v>
      </c>
      <c r="B6" s="4" t="s">
        <v>6</v>
      </c>
      <c r="C6" s="6">
        <v>8.5599999999999999E-23</v>
      </c>
      <c r="D6" s="6">
        <f>VLOOKUP(A6,[1]TEt3KD!A:I,4,FALSE)</f>
        <v>1.2500000000000001E-6</v>
      </c>
    </row>
    <row r="7" spans="1:4" x14ac:dyDescent="0.25">
      <c r="A7" s="4" t="s">
        <v>7</v>
      </c>
      <c r="B7" s="4" t="s">
        <v>8</v>
      </c>
      <c r="C7" s="6">
        <v>1.8899999999999998E-20</v>
      </c>
      <c r="D7" s="6">
        <f>VLOOKUP(A7,[1]TEt3KD!A:I,4,FALSE)</f>
        <v>1.11E-4</v>
      </c>
    </row>
    <row r="8" spans="1:4" x14ac:dyDescent="0.25">
      <c r="A8" s="4" t="s">
        <v>11</v>
      </c>
      <c r="B8" s="4" t="s">
        <v>12</v>
      </c>
      <c r="C8" s="6">
        <v>6.6399999999999999E-19</v>
      </c>
      <c r="D8" s="6">
        <f>VLOOKUP(A8,[1]TEt3KD!A:I,4,FALSE)</f>
        <v>5.77E-5</v>
      </c>
    </row>
    <row r="9" spans="1:4" x14ac:dyDescent="0.25">
      <c r="A9" s="4" t="s">
        <v>15</v>
      </c>
      <c r="B9" s="4" t="s">
        <v>16</v>
      </c>
      <c r="C9" s="6">
        <v>3.1500000000000002E-18</v>
      </c>
      <c r="D9" s="6">
        <f>VLOOKUP(A9,[1]TEt3KD!A:I,4,FALSE)</f>
        <v>6.4499999999999996E-4</v>
      </c>
    </row>
    <row r="10" spans="1:4" x14ac:dyDescent="0.25">
      <c r="A10" s="4" t="s">
        <v>9</v>
      </c>
      <c r="B10" s="4" t="s">
        <v>10</v>
      </c>
      <c r="C10" s="6">
        <v>1.12E-17</v>
      </c>
      <c r="D10" s="6">
        <f>VLOOKUP(A10,[1]TEt3KD!A:I,4,FALSE)</f>
        <v>7.6300000000000001E-4</v>
      </c>
    </row>
    <row r="11" spans="1:4" x14ac:dyDescent="0.25">
      <c r="A11" s="4" t="s">
        <v>21</v>
      </c>
      <c r="B11" s="4" t="s">
        <v>22</v>
      </c>
      <c r="C11" s="6">
        <v>3.0000000000000001E-17</v>
      </c>
      <c r="D11" s="6">
        <f>VLOOKUP(A11,[1]TEt3KD!A:I,4,FALSE)</f>
        <v>1.15E-3</v>
      </c>
    </row>
    <row r="12" spans="1:4" x14ac:dyDescent="0.25">
      <c r="A12" s="4" t="s">
        <v>13</v>
      </c>
      <c r="B12" s="4" t="s">
        <v>14</v>
      </c>
      <c r="C12" s="6">
        <v>9.8399999999999994E-17</v>
      </c>
      <c r="D12" s="6">
        <f>VLOOKUP(A12,[1]TEt3KD!A:I,4,FALSE)</f>
        <v>8.1999999999999998E-4</v>
      </c>
    </row>
    <row r="13" spans="1:4" x14ac:dyDescent="0.25">
      <c r="A13" s="4" t="s">
        <v>17</v>
      </c>
      <c r="B13" s="4" t="s">
        <v>18</v>
      </c>
      <c r="C13" s="6">
        <v>3.1400000000000002E-16</v>
      </c>
      <c r="D13" s="6">
        <f>VLOOKUP(A13,[1]TEt3KD!A:I,4,FALSE)</f>
        <v>1.1999999999999999E-3</v>
      </c>
    </row>
    <row r="14" spans="1:4" x14ac:dyDescent="0.25">
      <c r="A14" s="4" t="s">
        <v>23</v>
      </c>
      <c r="B14" s="4" t="s">
        <v>24</v>
      </c>
      <c r="C14" s="6">
        <v>2.33E-15</v>
      </c>
      <c r="D14" s="6">
        <f>VLOOKUP(A14,[1]TEt3KD!A:I,4,FALSE)</f>
        <v>8.5400000000000005E-4</v>
      </c>
    </row>
    <row r="15" spans="1:4" x14ac:dyDescent="0.25">
      <c r="A15" s="4" t="s">
        <v>19</v>
      </c>
      <c r="B15" s="4" t="s">
        <v>20</v>
      </c>
      <c r="C15" s="6">
        <v>2.49E-14</v>
      </c>
      <c r="D15" s="6">
        <f>VLOOKUP(A15,[1]TEt3KD!A:I,4,FALSE)</f>
        <v>4.39E-7</v>
      </c>
    </row>
    <row r="16" spans="1:4" x14ac:dyDescent="0.25">
      <c r="A16" s="4" t="s">
        <v>27</v>
      </c>
      <c r="B16" s="4" t="s">
        <v>28</v>
      </c>
      <c r="C16" s="6">
        <v>1.7399999999999999E-13</v>
      </c>
      <c r="D16" s="6">
        <f>VLOOKUP(A16,[1]TEt3KD!A:I,4,FALSE)</f>
        <v>3.73E-2</v>
      </c>
    </row>
    <row r="17" spans="1:4" x14ac:dyDescent="0.25">
      <c r="A17" s="4" t="s">
        <v>25</v>
      </c>
      <c r="B17" s="4" t="s">
        <v>26</v>
      </c>
      <c r="C17" s="6">
        <v>2.7399999999999999E-13</v>
      </c>
      <c r="D17" s="6">
        <f>VLOOKUP(A17,[1]TEt3KD!A:I,4,FALSE)</f>
        <v>8.6300000000000004E-7</v>
      </c>
    </row>
    <row r="18" spans="1:4" x14ac:dyDescent="0.25">
      <c r="A18" s="4" t="s">
        <v>29</v>
      </c>
      <c r="B18" s="4" t="s">
        <v>30</v>
      </c>
      <c r="C18" s="6">
        <v>1.09E-12</v>
      </c>
      <c r="D18" s="6">
        <f>VLOOKUP(A18,[1]TEt3KD!A:I,4,FALSE)</f>
        <v>5.0800000000000002E-5</v>
      </c>
    </row>
    <row r="19" spans="1:4" x14ac:dyDescent="0.25">
      <c r="A19" s="4" t="s">
        <v>35</v>
      </c>
      <c r="B19" s="4" t="s">
        <v>36</v>
      </c>
      <c r="C19" s="6">
        <v>1.13E-12</v>
      </c>
      <c r="D19" s="6">
        <f>VLOOKUP(A19,[1]TEt3KD!A:I,4,FALSE)</f>
        <v>1.4800000000000001E-2</v>
      </c>
    </row>
    <row r="20" spans="1:4" x14ac:dyDescent="0.25">
      <c r="A20" s="4" t="s">
        <v>39</v>
      </c>
      <c r="B20" s="4" t="s">
        <v>40</v>
      </c>
      <c r="C20" s="6">
        <v>2.4699999999999999E-11</v>
      </c>
      <c r="D20" s="6">
        <f>VLOOKUP(A20,[1]TEt3KD!A:I,4,FALSE)</f>
        <v>2.9300000000000002E-4</v>
      </c>
    </row>
    <row r="21" spans="1:4" x14ac:dyDescent="0.25">
      <c r="A21" s="4" t="s">
        <v>33</v>
      </c>
      <c r="B21" s="4" t="s">
        <v>34</v>
      </c>
      <c r="C21" s="6">
        <v>4.1199999999999997E-11</v>
      </c>
      <c r="D21" s="6">
        <f>VLOOKUP(A21,[1]TEt3KD!A:I,4,FALSE)</f>
        <v>2.4399999999999999E-3</v>
      </c>
    </row>
    <row r="22" spans="1:4" x14ac:dyDescent="0.25">
      <c r="A22" s="4" t="s">
        <v>37</v>
      </c>
      <c r="B22" s="4" t="s">
        <v>38</v>
      </c>
      <c r="C22" s="6">
        <v>2.1899999999999999E-10</v>
      </c>
      <c r="D22" s="6" t="s">
        <v>250</v>
      </c>
    </row>
    <row r="23" spans="1:4" x14ac:dyDescent="0.25">
      <c r="A23" s="4" t="s">
        <v>41</v>
      </c>
      <c r="B23" s="4" t="s">
        <v>42</v>
      </c>
      <c r="C23" s="6">
        <v>4.6600000000000005E-10</v>
      </c>
      <c r="D23" s="6">
        <f>VLOOKUP(A23,[1]TEt3KD!A:I,4,FALSE)</f>
        <v>1.1299999999999999E-3</v>
      </c>
    </row>
    <row r="24" spans="1:4" x14ac:dyDescent="0.25">
      <c r="A24" s="4" t="s">
        <v>47</v>
      </c>
      <c r="B24" s="4" t="s">
        <v>48</v>
      </c>
      <c r="C24" s="6">
        <v>2.21E-9</v>
      </c>
      <c r="D24" s="6" t="s">
        <v>250</v>
      </c>
    </row>
    <row r="25" spans="1:4" x14ac:dyDescent="0.25">
      <c r="A25" s="4" t="s">
        <v>51</v>
      </c>
      <c r="B25" s="4" t="s">
        <v>52</v>
      </c>
      <c r="C25" s="6">
        <v>3.1500000000000001E-9</v>
      </c>
      <c r="D25" s="6" t="s">
        <v>250</v>
      </c>
    </row>
    <row r="26" spans="1:4" x14ac:dyDescent="0.25">
      <c r="A26" s="4" t="s">
        <v>53</v>
      </c>
      <c r="B26" s="4" t="s">
        <v>54</v>
      </c>
      <c r="C26" s="6">
        <v>4.0199999999999998E-9</v>
      </c>
      <c r="D26" s="6">
        <f>VLOOKUP(A26,[1]TEt3KD!A:I,4,FALSE)</f>
        <v>3.1900000000000003E-5</v>
      </c>
    </row>
    <row r="27" spans="1:4" x14ac:dyDescent="0.25">
      <c r="A27" s="4" t="s">
        <v>49</v>
      </c>
      <c r="B27" s="4" t="s">
        <v>50</v>
      </c>
      <c r="C27" s="6">
        <v>5.6400000000000004E-9</v>
      </c>
      <c r="D27" s="6" t="s">
        <v>250</v>
      </c>
    </row>
    <row r="28" spans="1:4" x14ac:dyDescent="0.25">
      <c r="A28" s="4" t="s">
        <v>43</v>
      </c>
      <c r="B28" s="4" t="s">
        <v>44</v>
      </c>
      <c r="C28" s="6">
        <v>7.5100000000000007E-9</v>
      </c>
      <c r="D28" s="6" t="s">
        <v>250</v>
      </c>
    </row>
    <row r="29" spans="1:4" x14ac:dyDescent="0.25">
      <c r="A29" s="4" t="s">
        <v>45</v>
      </c>
      <c r="B29" s="4" t="s">
        <v>46</v>
      </c>
      <c r="C29" s="6">
        <v>1.13E-8</v>
      </c>
      <c r="D29" s="6">
        <f>VLOOKUP(A29,[1]TEt3KD!A:I,4,FALSE)</f>
        <v>2.7499999999999998E-3</v>
      </c>
    </row>
    <row r="30" spans="1:4" x14ac:dyDescent="0.25">
      <c r="A30" s="4" t="s">
        <v>55</v>
      </c>
      <c r="B30" s="4" t="s">
        <v>56</v>
      </c>
      <c r="C30" s="6">
        <v>1.4699999999999999E-8</v>
      </c>
      <c r="D30" s="6">
        <f>VLOOKUP(A30,[1]TEt3KD!A:I,4,FALSE)</f>
        <v>4.3900000000000003E-5</v>
      </c>
    </row>
    <row r="31" spans="1:4" x14ac:dyDescent="0.25">
      <c r="A31" s="4" t="s">
        <v>31</v>
      </c>
      <c r="B31" s="4" t="s">
        <v>32</v>
      </c>
      <c r="C31" s="6">
        <v>2.1699999999999999E-8</v>
      </c>
      <c r="D31" s="6">
        <f>VLOOKUP(A31,[1]TEt3KD!A:I,4,FALSE)</f>
        <v>3.0600000000000001E-4</v>
      </c>
    </row>
    <row r="32" spans="1:4" x14ac:dyDescent="0.25">
      <c r="A32" s="4" t="s">
        <v>57</v>
      </c>
      <c r="B32" s="4" t="s">
        <v>58</v>
      </c>
      <c r="C32" s="6">
        <v>3.1E-7</v>
      </c>
      <c r="D32" s="6">
        <f>VLOOKUP(A32,[1]TEt3KD!A:I,4,FALSE)</f>
        <v>3.7600000000000001E-2</v>
      </c>
    </row>
    <row r="33" spans="1:4" x14ac:dyDescent="0.25">
      <c r="A33" s="4" t="s">
        <v>59</v>
      </c>
      <c r="B33" s="4" t="s">
        <v>60</v>
      </c>
      <c r="C33" s="6">
        <v>5.7800000000000001E-7</v>
      </c>
      <c r="D33" s="6" t="s">
        <v>250</v>
      </c>
    </row>
    <row r="34" spans="1:4" x14ac:dyDescent="0.25">
      <c r="A34" s="4" t="s">
        <v>63</v>
      </c>
      <c r="B34" s="4" t="s">
        <v>64</v>
      </c>
      <c r="C34" s="6">
        <v>5.8100000000000003E-7</v>
      </c>
      <c r="D34" s="6">
        <f>VLOOKUP(A34,[1]TEt3KD!A:I,4,FALSE)</f>
        <v>1.1199999999999999E-3</v>
      </c>
    </row>
    <row r="35" spans="1:4" x14ac:dyDescent="0.25">
      <c r="A35" s="4" t="s">
        <v>67</v>
      </c>
      <c r="B35" s="4" t="s">
        <v>68</v>
      </c>
      <c r="C35" s="6">
        <v>1.2899999999999999E-6</v>
      </c>
      <c r="D35" s="6" t="s">
        <v>250</v>
      </c>
    </row>
    <row r="36" spans="1:4" x14ac:dyDescent="0.25">
      <c r="A36" s="4" t="s">
        <v>77</v>
      </c>
      <c r="B36" s="4" t="s">
        <v>78</v>
      </c>
      <c r="C36" s="6">
        <v>2.0600000000000002E-6</v>
      </c>
      <c r="D36" s="6" t="s">
        <v>250</v>
      </c>
    </row>
    <row r="37" spans="1:4" x14ac:dyDescent="0.25">
      <c r="A37" s="4" t="s">
        <v>81</v>
      </c>
      <c r="B37" s="4" t="s">
        <v>82</v>
      </c>
      <c r="C37" s="6">
        <v>3.4599999999999999E-6</v>
      </c>
      <c r="D37" s="6">
        <f>VLOOKUP(A37,[1]TEt3KD!A:I,4,FALSE)</f>
        <v>2.8699999999999998E-4</v>
      </c>
    </row>
    <row r="38" spans="1:4" x14ac:dyDescent="0.25">
      <c r="A38" s="4" t="s">
        <v>79</v>
      </c>
      <c r="B38" s="4" t="s">
        <v>80</v>
      </c>
      <c r="C38" s="6">
        <v>1.2300000000000001E-5</v>
      </c>
      <c r="D38" s="6" t="s">
        <v>250</v>
      </c>
    </row>
    <row r="39" spans="1:4" x14ac:dyDescent="0.25">
      <c r="A39" s="4" t="s">
        <v>69</v>
      </c>
      <c r="B39" s="4" t="s">
        <v>70</v>
      </c>
      <c r="C39" s="6">
        <v>2.26E-5</v>
      </c>
      <c r="D39" s="6" t="s">
        <v>250</v>
      </c>
    </row>
    <row r="40" spans="1:4" x14ac:dyDescent="0.25">
      <c r="A40" s="4" t="s">
        <v>85</v>
      </c>
      <c r="B40" s="4" t="s">
        <v>86</v>
      </c>
      <c r="C40" s="6">
        <v>2.76E-5</v>
      </c>
      <c r="D40" s="6">
        <f>VLOOKUP(A40,[1]TEt3KD!A:I,4,FALSE)</f>
        <v>1.09E-2</v>
      </c>
    </row>
    <row r="41" spans="1:4" x14ac:dyDescent="0.25">
      <c r="A41" s="4" t="s">
        <v>73</v>
      </c>
      <c r="B41" s="4" t="s">
        <v>74</v>
      </c>
      <c r="C41" s="6">
        <v>2.8200000000000001E-5</v>
      </c>
      <c r="D41" s="6" t="s">
        <v>250</v>
      </c>
    </row>
    <row r="42" spans="1:4" x14ac:dyDescent="0.25">
      <c r="A42" s="4" t="s">
        <v>71</v>
      </c>
      <c r="B42" s="4" t="s">
        <v>72</v>
      </c>
      <c r="C42" s="6">
        <v>2.7399999999999999E-5</v>
      </c>
      <c r="D42" s="6" t="s">
        <v>250</v>
      </c>
    </row>
    <row r="43" spans="1:4" x14ac:dyDescent="0.25">
      <c r="A43" s="4" t="s">
        <v>75</v>
      </c>
      <c r="B43" s="4" t="s">
        <v>76</v>
      </c>
      <c r="C43" s="6">
        <v>3.57E-5</v>
      </c>
      <c r="D43" s="6" t="s">
        <v>250</v>
      </c>
    </row>
    <row r="44" spans="1:4" x14ac:dyDescent="0.25">
      <c r="A44" s="4" t="s">
        <v>121</v>
      </c>
      <c r="B44" s="4" t="s">
        <v>122</v>
      </c>
      <c r="C44" s="6">
        <v>3.8699999999999999E-5</v>
      </c>
      <c r="D44" s="6" t="s">
        <v>250</v>
      </c>
    </row>
    <row r="45" spans="1:4" x14ac:dyDescent="0.25">
      <c r="A45" s="4" t="s">
        <v>95</v>
      </c>
      <c r="B45" s="4" t="s">
        <v>96</v>
      </c>
      <c r="C45" s="6">
        <v>1E-4</v>
      </c>
      <c r="D45" s="6" t="s">
        <v>250</v>
      </c>
    </row>
    <row r="46" spans="1:4" x14ac:dyDescent="0.25">
      <c r="A46" s="4" t="s">
        <v>103</v>
      </c>
      <c r="B46" s="4" t="s">
        <v>104</v>
      </c>
      <c r="C46" s="6">
        <v>1.1900000000000001E-4</v>
      </c>
      <c r="D46" s="6" t="s">
        <v>250</v>
      </c>
    </row>
    <row r="47" spans="1:4" x14ac:dyDescent="0.25">
      <c r="A47" s="4" t="s">
        <v>97</v>
      </c>
      <c r="B47" s="4" t="s">
        <v>98</v>
      </c>
      <c r="C47" s="6">
        <v>1.8699999999999999E-4</v>
      </c>
      <c r="D47" s="6" t="s">
        <v>250</v>
      </c>
    </row>
    <row r="48" spans="1:4" x14ac:dyDescent="0.25">
      <c r="A48" s="4" t="s">
        <v>65</v>
      </c>
      <c r="B48" s="4" t="s">
        <v>66</v>
      </c>
      <c r="C48" s="6">
        <v>2.4399999999999999E-4</v>
      </c>
      <c r="D48" s="6">
        <f>VLOOKUP(A48,[1]TEt3KD!A:I,4,FALSE)</f>
        <v>6.0899999999999995E-4</v>
      </c>
    </row>
    <row r="49" spans="1:4" x14ac:dyDescent="0.25">
      <c r="A49" s="4" t="s">
        <v>145</v>
      </c>
      <c r="B49" s="4" t="s">
        <v>146</v>
      </c>
      <c r="C49" s="6">
        <v>2.4899999999999998E-4</v>
      </c>
      <c r="D49" s="6" t="s">
        <v>250</v>
      </c>
    </row>
    <row r="50" spans="1:4" x14ac:dyDescent="0.25">
      <c r="A50" s="4" t="s">
        <v>61</v>
      </c>
      <c r="B50" s="4" t="s">
        <v>62</v>
      </c>
      <c r="C50" s="6">
        <v>2.7999999999999998E-4</v>
      </c>
      <c r="D50" s="6">
        <f>VLOOKUP(A50,[1]TEt3KD!A:I,4,FALSE)</f>
        <v>2.9700000000000001E-4</v>
      </c>
    </row>
    <row r="51" spans="1:4" x14ac:dyDescent="0.25">
      <c r="A51" s="4" t="s">
        <v>166</v>
      </c>
      <c r="B51" s="4" t="s">
        <v>167</v>
      </c>
      <c r="C51" s="6">
        <v>3.57E-4</v>
      </c>
      <c r="D51" s="6" t="s">
        <v>250</v>
      </c>
    </row>
    <row r="52" spans="1:4" x14ac:dyDescent="0.25">
      <c r="A52" s="4" t="s">
        <v>162</v>
      </c>
      <c r="B52" s="4" t="s">
        <v>163</v>
      </c>
      <c r="C52" s="6">
        <v>3.4900000000000003E-4</v>
      </c>
      <c r="D52" s="6" t="s">
        <v>250</v>
      </c>
    </row>
    <row r="53" spans="1:4" x14ac:dyDescent="0.25">
      <c r="A53" s="4" t="s">
        <v>168</v>
      </c>
      <c r="B53" s="4" t="s">
        <v>169</v>
      </c>
      <c r="C53" s="6">
        <v>6.3500000000000004E-4</v>
      </c>
      <c r="D53" s="6" t="s">
        <v>250</v>
      </c>
    </row>
    <row r="54" spans="1:4" x14ac:dyDescent="0.25">
      <c r="A54" s="4" t="s">
        <v>111</v>
      </c>
      <c r="B54" s="4" t="s">
        <v>112</v>
      </c>
      <c r="C54" s="6">
        <v>6.2299999999999996E-4</v>
      </c>
      <c r="D54" s="6" t="s">
        <v>250</v>
      </c>
    </row>
    <row r="55" spans="1:4" x14ac:dyDescent="0.25">
      <c r="A55" s="4" t="s">
        <v>178</v>
      </c>
      <c r="B55" s="4" t="s">
        <v>179</v>
      </c>
      <c r="C55" s="6">
        <v>6.9800000000000005E-4</v>
      </c>
      <c r="D55" s="6" t="s">
        <v>250</v>
      </c>
    </row>
    <row r="56" spans="1:4" x14ac:dyDescent="0.25">
      <c r="A56" s="4" t="s">
        <v>109</v>
      </c>
      <c r="B56" s="4" t="s">
        <v>110</v>
      </c>
      <c r="C56" s="6">
        <v>1.06E-3</v>
      </c>
      <c r="D56" s="6" t="s">
        <v>250</v>
      </c>
    </row>
    <row r="57" spans="1:4" x14ac:dyDescent="0.25">
      <c r="A57" s="4" t="s">
        <v>186</v>
      </c>
      <c r="B57" s="4" t="s">
        <v>187</v>
      </c>
      <c r="C57" s="6">
        <v>1.06E-3</v>
      </c>
      <c r="D57" s="6" t="s">
        <v>250</v>
      </c>
    </row>
    <row r="58" spans="1:4" x14ac:dyDescent="0.25">
      <c r="A58" s="4" t="s">
        <v>101</v>
      </c>
      <c r="B58" s="4" t="s">
        <v>102</v>
      </c>
      <c r="C58" s="6">
        <v>1.07E-3</v>
      </c>
      <c r="D58" s="6" t="s">
        <v>250</v>
      </c>
    </row>
    <row r="59" spans="1:4" x14ac:dyDescent="0.25">
      <c r="A59" s="4" t="s">
        <v>99</v>
      </c>
      <c r="B59" s="4" t="s">
        <v>100</v>
      </c>
      <c r="C59" s="6">
        <v>1.0499999999999999E-3</v>
      </c>
      <c r="D59" s="6" t="s">
        <v>250</v>
      </c>
    </row>
    <row r="60" spans="1:4" x14ac:dyDescent="0.25">
      <c r="A60" s="4" t="s">
        <v>172</v>
      </c>
      <c r="B60" s="4" t="s">
        <v>173</v>
      </c>
      <c r="C60" s="6">
        <v>1.0300000000000001E-3</v>
      </c>
      <c r="D60" s="6" t="s">
        <v>250</v>
      </c>
    </row>
    <row r="61" spans="1:4" x14ac:dyDescent="0.25">
      <c r="A61" s="4" t="s">
        <v>113</v>
      </c>
      <c r="B61" s="4" t="s">
        <v>114</v>
      </c>
      <c r="C61" s="6">
        <v>1.08E-3</v>
      </c>
      <c r="D61" s="6" t="s">
        <v>250</v>
      </c>
    </row>
    <row r="62" spans="1:4" x14ac:dyDescent="0.25">
      <c r="A62" s="4" t="s">
        <v>117</v>
      </c>
      <c r="B62" s="4" t="s">
        <v>118</v>
      </c>
      <c r="C62" s="6">
        <v>1.2199999999999999E-3</v>
      </c>
      <c r="D62" s="6" t="s">
        <v>250</v>
      </c>
    </row>
    <row r="63" spans="1:4" x14ac:dyDescent="0.25">
      <c r="A63" s="4" t="s">
        <v>115</v>
      </c>
      <c r="B63" s="4" t="s">
        <v>116</v>
      </c>
      <c r="C63" s="6">
        <v>1.57E-3</v>
      </c>
      <c r="D63" s="6" t="s">
        <v>250</v>
      </c>
    </row>
    <row r="64" spans="1:4" x14ac:dyDescent="0.25">
      <c r="A64" s="4" t="s">
        <v>176</v>
      </c>
      <c r="B64" s="4" t="s">
        <v>177</v>
      </c>
      <c r="C64" s="6">
        <v>1.57E-3</v>
      </c>
      <c r="D64" s="6" t="s">
        <v>250</v>
      </c>
    </row>
    <row r="65" spans="1:4" x14ac:dyDescent="0.25">
      <c r="A65" s="4" t="s">
        <v>107</v>
      </c>
      <c r="B65" s="4" t="s">
        <v>108</v>
      </c>
      <c r="C65" s="6">
        <v>2.2499999999999998E-3</v>
      </c>
      <c r="D65" s="6" t="s">
        <v>250</v>
      </c>
    </row>
    <row r="66" spans="1:4" x14ac:dyDescent="0.25">
      <c r="A66" s="4" t="s">
        <v>83</v>
      </c>
      <c r="B66" s="4" t="s">
        <v>84</v>
      </c>
      <c r="C66" s="6">
        <v>2.3700000000000001E-3</v>
      </c>
      <c r="D66" s="6" t="s">
        <v>250</v>
      </c>
    </row>
    <row r="67" spans="1:4" x14ac:dyDescent="0.25">
      <c r="A67" s="4" t="s">
        <v>130</v>
      </c>
      <c r="B67" s="4" t="s">
        <v>131</v>
      </c>
      <c r="C67" s="6">
        <v>2.3400000000000001E-3</v>
      </c>
      <c r="D67" s="6" t="s">
        <v>250</v>
      </c>
    </row>
    <row r="68" spans="1:4" x14ac:dyDescent="0.25">
      <c r="A68" s="4" t="s">
        <v>219</v>
      </c>
      <c r="B68" s="4" t="s">
        <v>220</v>
      </c>
      <c r="C68" s="6">
        <v>2.33E-3</v>
      </c>
      <c r="D68" s="6" t="s">
        <v>250</v>
      </c>
    </row>
    <row r="69" spans="1:4" x14ac:dyDescent="0.25">
      <c r="A69" s="4" t="s">
        <v>190</v>
      </c>
      <c r="B69" s="4" t="s">
        <v>191</v>
      </c>
      <c r="C69" s="6">
        <v>2.5400000000000002E-3</v>
      </c>
      <c r="D69" s="6" t="s">
        <v>250</v>
      </c>
    </row>
    <row r="70" spans="1:4" x14ac:dyDescent="0.25">
      <c r="A70" s="4" t="s">
        <v>153</v>
      </c>
      <c r="B70" s="4" t="s">
        <v>154</v>
      </c>
      <c r="C70" s="6">
        <v>2.7899999999999999E-3</v>
      </c>
      <c r="D70" s="6" t="s">
        <v>250</v>
      </c>
    </row>
    <row r="71" spans="1:4" x14ac:dyDescent="0.25">
      <c r="A71" s="4" t="s">
        <v>124</v>
      </c>
      <c r="B71" s="4" t="s">
        <v>125</v>
      </c>
      <c r="C71" s="6">
        <v>3.2200000000000002E-3</v>
      </c>
      <c r="D71" s="6" t="s">
        <v>250</v>
      </c>
    </row>
    <row r="72" spans="1:4" x14ac:dyDescent="0.25">
      <c r="A72" s="4" t="s">
        <v>123</v>
      </c>
      <c r="B72" s="4" t="s">
        <v>260</v>
      </c>
      <c r="C72" s="6">
        <v>3.1800000000000001E-3</v>
      </c>
      <c r="D72" s="6" t="s">
        <v>250</v>
      </c>
    </row>
    <row r="73" spans="1:4" x14ac:dyDescent="0.25">
      <c r="A73" s="4" t="s">
        <v>202</v>
      </c>
      <c r="B73" s="4" t="s">
        <v>203</v>
      </c>
      <c r="C73" s="6">
        <v>3.4099999999999998E-3</v>
      </c>
      <c r="D73" s="6" t="s">
        <v>250</v>
      </c>
    </row>
    <row r="74" spans="1:4" x14ac:dyDescent="0.25">
      <c r="A74" s="4" t="s">
        <v>134</v>
      </c>
      <c r="B74" s="4" t="s">
        <v>135</v>
      </c>
      <c r="C74" s="6">
        <v>3.46E-3</v>
      </c>
      <c r="D74" s="6" t="s">
        <v>250</v>
      </c>
    </row>
    <row r="75" spans="1:4" x14ac:dyDescent="0.25">
      <c r="A75" s="4" t="s">
        <v>128</v>
      </c>
      <c r="B75" s="4" t="s">
        <v>129</v>
      </c>
      <c r="C75" s="6">
        <v>3.5500000000000002E-3</v>
      </c>
      <c r="D75" s="6" t="s">
        <v>250</v>
      </c>
    </row>
    <row r="76" spans="1:4" x14ac:dyDescent="0.25">
      <c r="A76" s="4" t="s">
        <v>136</v>
      </c>
      <c r="B76" s="4" t="s">
        <v>137</v>
      </c>
      <c r="C76" s="6">
        <v>4.47E-3</v>
      </c>
      <c r="D76" s="6" t="s">
        <v>250</v>
      </c>
    </row>
    <row r="77" spans="1:4" x14ac:dyDescent="0.25">
      <c r="A77" s="4" t="s">
        <v>151</v>
      </c>
      <c r="B77" s="4" t="s">
        <v>152</v>
      </c>
      <c r="C77" s="6">
        <v>5.13E-3</v>
      </c>
      <c r="D77" s="6" t="s">
        <v>250</v>
      </c>
    </row>
    <row r="78" spans="1:4" x14ac:dyDescent="0.25">
      <c r="A78" s="4" t="s">
        <v>138</v>
      </c>
      <c r="B78" s="4" t="s">
        <v>139</v>
      </c>
      <c r="C78" s="6">
        <v>5.8300000000000001E-3</v>
      </c>
      <c r="D78" s="6" t="s">
        <v>250</v>
      </c>
    </row>
    <row r="79" spans="1:4" x14ac:dyDescent="0.25">
      <c r="A79" s="4" t="s">
        <v>180</v>
      </c>
      <c r="B79" s="4" t="s">
        <v>181</v>
      </c>
      <c r="C79" s="6">
        <v>6.8799999999999998E-3</v>
      </c>
      <c r="D79" s="6" t="s">
        <v>250</v>
      </c>
    </row>
    <row r="80" spans="1:4" x14ac:dyDescent="0.25">
      <c r="A80" s="4" t="s">
        <v>170</v>
      </c>
      <c r="B80" s="4" t="s">
        <v>171</v>
      </c>
      <c r="C80" s="6">
        <v>7.0600000000000003E-3</v>
      </c>
      <c r="D80" s="6" t="s">
        <v>250</v>
      </c>
    </row>
    <row r="81" spans="1:4" x14ac:dyDescent="0.25">
      <c r="A81" s="4" t="s">
        <v>174</v>
      </c>
      <c r="B81" s="4" t="s">
        <v>175</v>
      </c>
      <c r="C81" s="6">
        <v>7.1999999999999998E-3</v>
      </c>
      <c r="D81" s="6" t="s">
        <v>250</v>
      </c>
    </row>
    <row r="82" spans="1:4" x14ac:dyDescent="0.25">
      <c r="A82" s="4" t="s">
        <v>147</v>
      </c>
      <c r="B82" s="4" t="s">
        <v>148</v>
      </c>
      <c r="C82" s="6">
        <v>8.3199999999999993E-3</v>
      </c>
      <c r="D82" s="6" t="s">
        <v>250</v>
      </c>
    </row>
    <row r="83" spans="1:4" x14ac:dyDescent="0.25">
      <c r="A83" s="4" t="s">
        <v>142</v>
      </c>
      <c r="B83" s="4" t="s">
        <v>261</v>
      </c>
      <c r="C83" s="6">
        <v>9.8300000000000002E-3</v>
      </c>
      <c r="D83" s="6" t="s">
        <v>250</v>
      </c>
    </row>
    <row r="84" spans="1:4" x14ac:dyDescent="0.25">
      <c r="A84" s="4" t="s">
        <v>87</v>
      </c>
      <c r="B84" s="4" t="s">
        <v>88</v>
      </c>
      <c r="C84" s="6">
        <v>1.06E-2</v>
      </c>
      <c r="D84" s="6" t="s">
        <v>250</v>
      </c>
    </row>
    <row r="85" spans="1:4" x14ac:dyDescent="0.25">
      <c r="A85" s="4" t="s">
        <v>93</v>
      </c>
      <c r="B85" s="4" t="s">
        <v>94</v>
      </c>
      <c r="C85" s="6">
        <v>1.06E-2</v>
      </c>
      <c r="D85" s="6" t="s">
        <v>250</v>
      </c>
    </row>
    <row r="86" spans="1:4" x14ac:dyDescent="0.25">
      <c r="A86" s="4" t="s">
        <v>262</v>
      </c>
      <c r="B86" s="4" t="s">
        <v>263</v>
      </c>
      <c r="C86" s="6">
        <v>1.06E-2</v>
      </c>
      <c r="D86" s="6" t="s">
        <v>250</v>
      </c>
    </row>
    <row r="87" spans="1:4" x14ac:dyDescent="0.25">
      <c r="A87" s="4" t="s">
        <v>105</v>
      </c>
      <c r="B87" s="4" t="s">
        <v>106</v>
      </c>
      <c r="C87" s="6">
        <v>1.06E-2</v>
      </c>
      <c r="D87" s="6" t="s">
        <v>250</v>
      </c>
    </row>
    <row r="88" spans="1:4" x14ac:dyDescent="0.25">
      <c r="A88" s="4" t="s">
        <v>126</v>
      </c>
      <c r="B88" s="4" t="s">
        <v>127</v>
      </c>
      <c r="C88" s="6">
        <v>1.0500000000000001E-2</v>
      </c>
      <c r="D88" s="6" t="s">
        <v>250</v>
      </c>
    </row>
    <row r="89" spans="1:4" x14ac:dyDescent="0.25">
      <c r="A89" s="4" t="s">
        <v>241</v>
      </c>
      <c r="B89" s="4" t="s">
        <v>242</v>
      </c>
      <c r="C89" s="6">
        <v>1.15E-2</v>
      </c>
      <c r="D89" s="6" t="s">
        <v>250</v>
      </c>
    </row>
    <row r="90" spans="1:4" x14ac:dyDescent="0.25">
      <c r="A90" s="4" t="s">
        <v>143</v>
      </c>
      <c r="B90" s="4" t="s">
        <v>144</v>
      </c>
      <c r="C90" s="6">
        <v>1.3100000000000001E-2</v>
      </c>
      <c r="D90" s="6" t="s">
        <v>250</v>
      </c>
    </row>
    <row r="91" spans="1:4" x14ac:dyDescent="0.25">
      <c r="A91" s="4" t="s">
        <v>149</v>
      </c>
      <c r="B91" s="4" t="s">
        <v>150</v>
      </c>
      <c r="C91" s="6">
        <v>1.47E-2</v>
      </c>
      <c r="D91" s="6" t="s">
        <v>250</v>
      </c>
    </row>
    <row r="92" spans="1:4" x14ac:dyDescent="0.25">
      <c r="A92" s="4" t="s">
        <v>204</v>
      </c>
      <c r="B92" s="4" t="s">
        <v>264</v>
      </c>
      <c r="C92" s="6">
        <v>1.52E-2</v>
      </c>
      <c r="D92" s="6" t="s">
        <v>250</v>
      </c>
    </row>
    <row r="93" spans="1:4" x14ac:dyDescent="0.25">
      <c r="A93" s="4" t="s">
        <v>119</v>
      </c>
      <c r="B93" s="4" t="s">
        <v>120</v>
      </c>
      <c r="C93" s="6">
        <v>1.4999999999999999E-2</v>
      </c>
      <c r="D93" s="6" t="s">
        <v>250</v>
      </c>
    </row>
    <row r="94" spans="1:4" x14ac:dyDescent="0.25">
      <c r="A94" s="4" t="s">
        <v>91</v>
      </c>
      <c r="B94" s="4" t="s">
        <v>92</v>
      </c>
      <c r="C94" s="6">
        <v>1.54E-2</v>
      </c>
      <c r="D94" s="6" t="s">
        <v>250</v>
      </c>
    </row>
    <row r="95" spans="1:4" x14ac:dyDescent="0.25">
      <c r="A95" s="4" t="s">
        <v>89</v>
      </c>
      <c r="B95" s="4" t="s">
        <v>90</v>
      </c>
      <c r="C95" s="6">
        <v>1.52E-2</v>
      </c>
      <c r="D95" s="6" t="s">
        <v>250</v>
      </c>
    </row>
    <row r="96" spans="1:4" x14ac:dyDescent="0.25">
      <c r="A96" s="4" t="s">
        <v>188</v>
      </c>
      <c r="B96" s="4" t="s">
        <v>189</v>
      </c>
      <c r="C96" s="6">
        <v>1.8700000000000001E-2</v>
      </c>
      <c r="D96" s="6" t="s">
        <v>250</v>
      </c>
    </row>
    <row r="97" spans="1:4" x14ac:dyDescent="0.25">
      <c r="A97" s="4" t="s">
        <v>155</v>
      </c>
      <c r="B97" s="4" t="s">
        <v>265</v>
      </c>
      <c r="C97" s="6">
        <v>1.9E-2</v>
      </c>
      <c r="D97" s="6" t="s">
        <v>250</v>
      </c>
    </row>
    <row r="98" spans="1:4" x14ac:dyDescent="0.25">
      <c r="A98" s="4" t="s">
        <v>160</v>
      </c>
      <c r="B98" s="4" t="s">
        <v>161</v>
      </c>
      <c r="C98" s="6">
        <v>1.9099999999999999E-2</v>
      </c>
      <c r="D98" s="6" t="s">
        <v>250</v>
      </c>
    </row>
    <row r="99" spans="1:4" x14ac:dyDescent="0.25">
      <c r="A99" s="4" t="s">
        <v>205</v>
      </c>
      <c r="B99" s="4" t="s">
        <v>206</v>
      </c>
      <c r="C99" s="6">
        <v>2.5000000000000001E-2</v>
      </c>
      <c r="D99" s="6" t="s">
        <v>250</v>
      </c>
    </row>
    <row r="100" spans="1:4" x14ac:dyDescent="0.25">
      <c r="A100" s="4" t="s">
        <v>200</v>
      </c>
      <c r="B100" s="4" t="s">
        <v>201</v>
      </c>
      <c r="C100" s="6">
        <v>2.4899999999999999E-2</v>
      </c>
      <c r="D100" s="6" t="s">
        <v>250</v>
      </c>
    </row>
    <row r="101" spans="1:4" x14ac:dyDescent="0.25">
      <c r="A101" s="4" t="s">
        <v>251</v>
      </c>
      <c r="B101" s="4" t="s">
        <v>252</v>
      </c>
      <c r="C101" s="6">
        <v>2.58E-2</v>
      </c>
      <c r="D101" s="6" t="s">
        <v>250</v>
      </c>
    </row>
    <row r="102" spans="1:4" x14ac:dyDescent="0.25">
      <c r="A102" s="4" t="s">
        <v>140</v>
      </c>
      <c r="B102" s="4" t="s">
        <v>141</v>
      </c>
      <c r="C102" s="6">
        <v>2.69E-2</v>
      </c>
      <c r="D102" s="6">
        <f>VLOOKUP(A102,[1]TEt3KD!A:I,4,FALSE)</f>
        <v>1.1800000000000001E-3</v>
      </c>
    </row>
    <row r="103" spans="1:4" x14ac:dyDescent="0.25">
      <c r="A103" s="4" t="s">
        <v>182</v>
      </c>
      <c r="B103" s="4" t="s">
        <v>183</v>
      </c>
      <c r="C103" s="6">
        <v>3.5200000000000002E-2</v>
      </c>
      <c r="D103" s="6" t="s">
        <v>250</v>
      </c>
    </row>
    <row r="104" spans="1:4" x14ac:dyDescent="0.25">
      <c r="A104" s="4" t="s">
        <v>266</v>
      </c>
      <c r="B104" s="4" t="s">
        <v>267</v>
      </c>
      <c r="C104" s="6">
        <v>3.7999999999999999E-2</v>
      </c>
      <c r="D104" s="6" t="s">
        <v>250</v>
      </c>
    </row>
    <row r="105" spans="1:4" x14ac:dyDescent="0.25">
      <c r="A105" s="4" t="s">
        <v>225</v>
      </c>
      <c r="B105" s="4" t="s">
        <v>226</v>
      </c>
      <c r="C105" s="6">
        <v>4.0300000000000002E-2</v>
      </c>
      <c r="D105" s="6" t="s">
        <v>250</v>
      </c>
    </row>
    <row r="106" spans="1:4" x14ac:dyDescent="0.25">
      <c r="A106" s="4" t="s">
        <v>196</v>
      </c>
      <c r="B106" s="4" t="s">
        <v>197</v>
      </c>
      <c r="C106" s="6">
        <v>4.3900000000000002E-2</v>
      </c>
      <c r="D106" s="6" t="s">
        <v>250</v>
      </c>
    </row>
    <row r="107" spans="1:4" x14ac:dyDescent="0.25">
      <c r="A107" s="4" t="s">
        <v>207</v>
      </c>
      <c r="B107" s="4" t="s">
        <v>208</v>
      </c>
      <c r="C107" s="6">
        <v>5.0799999999999998E-2</v>
      </c>
      <c r="D107" s="6" t="s">
        <v>250</v>
      </c>
    </row>
    <row r="108" spans="1:4" x14ac:dyDescent="0.25">
      <c r="A108" s="4" t="s">
        <v>268</v>
      </c>
      <c r="B108" s="4" t="s">
        <v>269</v>
      </c>
      <c r="C108" s="6">
        <v>5.1200000000000002E-2</v>
      </c>
      <c r="D108" s="6" t="s">
        <v>250</v>
      </c>
    </row>
    <row r="109" spans="1:4" x14ac:dyDescent="0.25">
      <c r="A109" s="4" t="s">
        <v>223</v>
      </c>
      <c r="B109" s="4" t="s">
        <v>224</v>
      </c>
      <c r="C109" s="6">
        <v>5.57E-2</v>
      </c>
      <c r="D109" s="6" t="s">
        <v>250</v>
      </c>
    </row>
    <row r="110" spans="1:4" x14ac:dyDescent="0.25">
      <c r="A110" s="4" t="s">
        <v>221</v>
      </c>
      <c r="B110" s="4" t="s">
        <v>222</v>
      </c>
      <c r="C110" s="6">
        <v>5.6599999999999998E-2</v>
      </c>
      <c r="D110" s="6">
        <f>VLOOKUP(A110,[1]TEt3KD!A:I,4,FALSE)</f>
        <v>4.8599999999999997E-2</v>
      </c>
    </row>
    <row r="111" spans="1:4" x14ac:dyDescent="0.25">
      <c r="A111" s="4" t="s">
        <v>270</v>
      </c>
      <c r="B111" s="4" t="s">
        <v>271</v>
      </c>
      <c r="C111" s="6">
        <v>5.8299999999999998E-2</v>
      </c>
      <c r="D111" s="6" t="s">
        <v>250</v>
      </c>
    </row>
    <row r="112" spans="1:4" x14ac:dyDescent="0.25">
      <c r="A112" s="4" t="s">
        <v>272</v>
      </c>
      <c r="B112" s="4" t="s">
        <v>273</v>
      </c>
      <c r="C112" s="6">
        <v>5.7700000000000001E-2</v>
      </c>
      <c r="D112" s="6" t="s">
        <v>250</v>
      </c>
    </row>
    <row r="113" spans="1:4" x14ac:dyDescent="0.25">
      <c r="A113" s="4" t="s">
        <v>274</v>
      </c>
      <c r="B113" s="4" t="s">
        <v>275</v>
      </c>
      <c r="C113" s="6">
        <v>5.7200000000000001E-2</v>
      </c>
      <c r="D113" s="6" t="s">
        <v>250</v>
      </c>
    </row>
    <row r="114" spans="1:4" x14ac:dyDescent="0.25">
      <c r="A114" s="4" t="s">
        <v>276</v>
      </c>
      <c r="B114" s="4" t="s">
        <v>277</v>
      </c>
      <c r="C114" s="6">
        <v>5.67E-2</v>
      </c>
      <c r="D114" s="6" t="s">
        <v>250</v>
      </c>
    </row>
    <row r="115" spans="1:4" x14ac:dyDescent="0.25">
      <c r="A115" s="4" t="s">
        <v>233</v>
      </c>
      <c r="B115" s="4" t="s">
        <v>234</v>
      </c>
      <c r="C115" s="6">
        <v>5.6800000000000003E-2</v>
      </c>
      <c r="D115" s="6" t="s">
        <v>250</v>
      </c>
    </row>
    <row r="116" spans="1:4" x14ac:dyDescent="0.25">
      <c r="A116" s="4" t="s">
        <v>243</v>
      </c>
      <c r="B116" s="4" t="s">
        <v>244</v>
      </c>
      <c r="C116" s="6">
        <v>5.6300000000000003E-2</v>
      </c>
      <c r="D116" s="6" t="s">
        <v>250</v>
      </c>
    </row>
    <row r="117" spans="1:4" x14ac:dyDescent="0.25">
      <c r="A117" s="4" t="s">
        <v>235</v>
      </c>
      <c r="B117" s="4" t="s">
        <v>236</v>
      </c>
      <c r="C117" s="6">
        <v>6.0100000000000001E-2</v>
      </c>
      <c r="D117" s="6" t="s">
        <v>250</v>
      </c>
    </row>
    <row r="118" spans="1:4" x14ac:dyDescent="0.25">
      <c r="A118" s="4" t="s">
        <v>247</v>
      </c>
      <c r="B118" s="4" t="s">
        <v>248</v>
      </c>
      <c r="C118" s="6">
        <v>6.1499999999999999E-2</v>
      </c>
      <c r="D118" s="6">
        <f>VLOOKUP(A118,[1]TEt3KD!A:I,4,FALSE)</f>
        <v>1.2200000000000001E-2</v>
      </c>
    </row>
    <row r="119" spans="1:4" x14ac:dyDescent="0.25">
      <c r="A119" s="4" t="s">
        <v>156</v>
      </c>
      <c r="B119" s="4" t="s">
        <v>157</v>
      </c>
      <c r="C119" s="6">
        <v>6.4199999999999993E-2</v>
      </c>
      <c r="D119" s="6" t="s">
        <v>250</v>
      </c>
    </row>
    <row r="120" spans="1:4" x14ac:dyDescent="0.25">
      <c r="A120" s="4" t="s">
        <v>209</v>
      </c>
      <c r="B120" s="4" t="s">
        <v>210</v>
      </c>
      <c r="C120" s="6">
        <v>6.3700000000000007E-2</v>
      </c>
      <c r="D120" s="6" t="s">
        <v>250</v>
      </c>
    </row>
    <row r="121" spans="1:4" x14ac:dyDescent="0.25">
      <c r="A121" s="4" t="s">
        <v>132</v>
      </c>
      <c r="B121" s="4" t="s">
        <v>133</v>
      </c>
      <c r="C121" s="6">
        <v>6.4699999999999994E-2</v>
      </c>
      <c r="D121" s="6" t="s">
        <v>250</v>
      </c>
    </row>
    <row r="122" spans="1:4" x14ac:dyDescent="0.25">
      <c r="A122" s="4" t="s">
        <v>164</v>
      </c>
      <c r="B122" s="4" t="s">
        <v>165</v>
      </c>
      <c r="C122" s="6">
        <v>6.54E-2</v>
      </c>
      <c r="D122" s="6" t="s">
        <v>250</v>
      </c>
    </row>
    <row r="123" spans="1:4" x14ac:dyDescent="0.25">
      <c r="A123" s="4" t="s">
        <v>278</v>
      </c>
      <c r="B123" s="4" t="s">
        <v>279</v>
      </c>
      <c r="C123" s="6">
        <v>6.6299999999999998E-2</v>
      </c>
      <c r="D123" s="6" t="s">
        <v>250</v>
      </c>
    </row>
    <row r="124" spans="1:4" x14ac:dyDescent="0.25">
      <c r="A124" s="4" t="s">
        <v>255</v>
      </c>
      <c r="B124" s="4" t="s">
        <v>256</v>
      </c>
      <c r="C124" s="6">
        <v>6.6600000000000006E-2</v>
      </c>
      <c r="D124" s="6" t="s">
        <v>250</v>
      </c>
    </row>
    <row r="125" spans="1:4" x14ac:dyDescent="0.25">
      <c r="A125" s="4" t="s">
        <v>253</v>
      </c>
      <c r="B125" s="4" t="s">
        <v>254</v>
      </c>
      <c r="C125" s="6">
        <v>6.6000000000000003E-2</v>
      </c>
      <c r="D125" s="6" t="s">
        <v>250</v>
      </c>
    </row>
    <row r="126" spans="1:4" x14ac:dyDescent="0.25">
      <c r="A126" s="4" t="s">
        <v>237</v>
      </c>
      <c r="B126" s="4" t="s">
        <v>238</v>
      </c>
      <c r="C126" s="6">
        <v>6.7199999999999996E-2</v>
      </c>
      <c r="D126" s="6" t="s">
        <v>250</v>
      </c>
    </row>
    <row r="127" spans="1:4" x14ac:dyDescent="0.25">
      <c r="A127" s="4" t="s">
        <v>229</v>
      </c>
      <c r="B127" s="4" t="s">
        <v>230</v>
      </c>
      <c r="C127" s="6">
        <v>6.6900000000000001E-2</v>
      </c>
      <c r="D127" s="6" t="s">
        <v>250</v>
      </c>
    </row>
    <row r="128" spans="1:4" x14ac:dyDescent="0.25">
      <c r="A128" s="4" t="s">
        <v>158</v>
      </c>
      <c r="B128" s="4" t="s">
        <v>159</v>
      </c>
      <c r="C128" s="6">
        <v>6.7900000000000002E-2</v>
      </c>
      <c r="D128" s="6" t="s">
        <v>250</v>
      </c>
    </row>
    <row r="129" spans="1:4" x14ac:dyDescent="0.25">
      <c r="A129" s="4" t="s">
        <v>215</v>
      </c>
      <c r="B129" s="4" t="s">
        <v>216</v>
      </c>
      <c r="C129" s="6">
        <v>6.7599999999999993E-2</v>
      </c>
      <c r="D129" s="6" t="s">
        <v>250</v>
      </c>
    </row>
    <row r="130" spans="1:4" x14ac:dyDescent="0.25">
      <c r="A130" s="4" t="s">
        <v>213</v>
      </c>
      <c r="B130" s="4" t="s">
        <v>214</v>
      </c>
      <c r="C130" s="6">
        <v>6.8099999999999994E-2</v>
      </c>
      <c r="D130" s="6" t="s">
        <v>250</v>
      </c>
    </row>
    <row r="131" spans="1:4" x14ac:dyDescent="0.25">
      <c r="A131" s="4" t="s">
        <v>227</v>
      </c>
      <c r="B131" s="4" t="s">
        <v>228</v>
      </c>
      <c r="C131" s="6">
        <v>7.3099999999999998E-2</v>
      </c>
      <c r="D131" s="6" t="s">
        <v>250</v>
      </c>
    </row>
    <row r="132" spans="1:4" x14ac:dyDescent="0.25">
      <c r="A132" s="4" t="s">
        <v>245</v>
      </c>
      <c r="B132" s="4" t="s">
        <v>246</v>
      </c>
      <c r="C132" s="6">
        <v>7.3099999999999998E-2</v>
      </c>
      <c r="D132" s="6" t="s">
        <v>250</v>
      </c>
    </row>
    <row r="133" spans="1:4" x14ac:dyDescent="0.25">
      <c r="A133" s="4" t="s">
        <v>231</v>
      </c>
      <c r="B133" s="4" t="s">
        <v>232</v>
      </c>
      <c r="C133" s="6">
        <v>7.2499999999999995E-2</v>
      </c>
      <c r="D133" s="6" t="s">
        <v>250</v>
      </c>
    </row>
    <row r="134" spans="1:4" x14ac:dyDescent="0.25">
      <c r="A134" s="4" t="s">
        <v>184</v>
      </c>
      <c r="B134" s="4" t="s">
        <v>185</v>
      </c>
      <c r="C134" s="6">
        <v>7.2900000000000006E-2</v>
      </c>
      <c r="D134" s="6" t="s">
        <v>250</v>
      </c>
    </row>
    <row r="135" spans="1:4" x14ac:dyDescent="0.25">
      <c r="A135" s="4" t="s">
        <v>280</v>
      </c>
      <c r="B135" s="4" t="s">
        <v>281</v>
      </c>
      <c r="C135" s="6">
        <v>7.2400000000000006E-2</v>
      </c>
      <c r="D135" s="6" t="s">
        <v>250</v>
      </c>
    </row>
    <row r="136" spans="1:4" x14ac:dyDescent="0.25">
      <c r="A136" s="4" t="s">
        <v>198</v>
      </c>
      <c r="B136" s="4" t="s">
        <v>199</v>
      </c>
      <c r="C136" s="6">
        <v>7.3800000000000004E-2</v>
      </c>
      <c r="D136" s="6" t="s">
        <v>250</v>
      </c>
    </row>
    <row r="137" spans="1:4" x14ac:dyDescent="0.25">
      <c r="A137" s="4" t="s">
        <v>282</v>
      </c>
      <c r="B137" s="4" t="s">
        <v>283</v>
      </c>
      <c r="C137" s="6">
        <v>7.5999999999999998E-2</v>
      </c>
      <c r="D137" s="6" t="s">
        <v>250</v>
      </c>
    </row>
    <row r="138" spans="1:4" x14ac:dyDescent="0.25">
      <c r="A138" s="4" t="s">
        <v>194</v>
      </c>
      <c r="B138" s="4" t="s">
        <v>195</v>
      </c>
      <c r="C138" s="6">
        <v>7.5700000000000003E-2</v>
      </c>
      <c r="D138" s="6" t="s">
        <v>250</v>
      </c>
    </row>
    <row r="139" spans="1:4" x14ac:dyDescent="0.25">
      <c r="A139" s="4" t="s">
        <v>211</v>
      </c>
      <c r="B139" s="4" t="s">
        <v>212</v>
      </c>
      <c r="C139" s="6">
        <v>7.5499999999999998E-2</v>
      </c>
      <c r="D139" s="6" t="s">
        <v>250</v>
      </c>
    </row>
    <row r="140" spans="1:4" x14ac:dyDescent="0.25">
      <c r="A140" s="4" t="s">
        <v>284</v>
      </c>
      <c r="B140" s="4" t="s">
        <v>285</v>
      </c>
      <c r="C140" s="6">
        <v>7.9299999999999995E-2</v>
      </c>
      <c r="D140" s="6" t="s">
        <v>250</v>
      </c>
    </row>
    <row r="141" spans="1:4" x14ac:dyDescent="0.25">
      <c r="A141" s="4" t="s">
        <v>217</v>
      </c>
      <c r="B141" s="4" t="s">
        <v>218</v>
      </c>
      <c r="C141" s="6">
        <v>8.0500000000000002E-2</v>
      </c>
      <c r="D141" s="6" t="s">
        <v>250</v>
      </c>
    </row>
    <row r="142" spans="1:4" x14ac:dyDescent="0.25">
      <c r="A142" s="4" t="s">
        <v>257</v>
      </c>
      <c r="B142" s="4" t="s">
        <v>258</v>
      </c>
      <c r="C142" s="6">
        <v>8.1199999999999994E-2</v>
      </c>
      <c r="D142" s="6" t="s">
        <v>250</v>
      </c>
    </row>
    <row r="143" spans="1:4" x14ac:dyDescent="0.25">
      <c r="A143" s="4" t="s">
        <v>192</v>
      </c>
      <c r="B143" s="4" t="s">
        <v>193</v>
      </c>
      <c r="C143" s="6">
        <v>8.1900000000000001E-2</v>
      </c>
      <c r="D143" s="6" t="s">
        <v>250</v>
      </c>
    </row>
    <row r="144" spans="1:4" x14ac:dyDescent="0.25">
      <c r="A144" s="4" t="s">
        <v>247</v>
      </c>
      <c r="B144" s="4" t="s">
        <v>248</v>
      </c>
      <c r="C144" s="2" t="s">
        <v>250</v>
      </c>
      <c r="D144" s="6">
        <v>1.2200000000000001E-2</v>
      </c>
    </row>
    <row r="145" spans="1:4" x14ac:dyDescent="0.25">
      <c r="A145" s="4" t="s">
        <v>286</v>
      </c>
      <c r="B145" s="4" t="s">
        <v>287</v>
      </c>
      <c r="C145" s="2" t="s">
        <v>250</v>
      </c>
      <c r="D145" s="6">
        <v>2.81E-2</v>
      </c>
    </row>
    <row r="146" spans="1:4" x14ac:dyDescent="0.25">
      <c r="A146" s="4" t="s">
        <v>239</v>
      </c>
      <c r="B146" s="4" t="s">
        <v>240</v>
      </c>
      <c r="C146" s="2" t="s">
        <v>250</v>
      </c>
      <c r="D146" s="6">
        <v>3.8600000000000002E-2</v>
      </c>
    </row>
    <row r="147" spans="1:4" x14ac:dyDescent="0.25">
      <c r="A147" s="4" t="s">
        <v>221</v>
      </c>
      <c r="B147" s="4" t="s">
        <v>222</v>
      </c>
      <c r="C147" s="2" t="s">
        <v>250</v>
      </c>
      <c r="D147" s="6">
        <v>4.8599999999999997E-2</v>
      </c>
    </row>
  </sheetData>
  <mergeCells count="1"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EV1</vt:lpstr>
    </vt:vector>
  </TitlesOfParts>
  <Company>Stanford SoM - I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ulia</cp:lastModifiedBy>
  <dcterms:created xsi:type="dcterms:W3CDTF">2019-02-04T12:43:33Z</dcterms:created>
  <dcterms:modified xsi:type="dcterms:W3CDTF">2021-11-16T08:14:43Z</dcterms:modified>
</cp:coreProperties>
</file>